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vertholwerda_1/Desktop/High solids microbiome proteomic paper/2022_01_04 NatCom/2022_06_07 resubmitted materials/resubmitted files/"/>
    </mc:Choice>
  </mc:AlternateContent>
  <xr:revisionPtr revIDLastSave="0" documentId="13_ncr:1_{E3CF7FD8-9DCF-3443-B186-08CC16A8C7AA}" xr6:coauthVersionLast="47" xr6:coauthVersionMax="47" xr10:uidLastSave="{00000000-0000-0000-0000-000000000000}"/>
  <bookViews>
    <workbookView xWindow="0" yWindow="760" windowWidth="30240" windowHeight="18880" xr2:uid="{DD4160F0-D4F2-4B4F-A3E5-4EB1C8118963}"/>
  </bookViews>
  <sheets>
    <sheet name="Supplementary Data 9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03" uniqueCount="111">
  <si>
    <t>ROS stress responsive enzymes</t>
  </si>
  <si>
    <t>Normalized abundances</t>
  </si>
  <si>
    <t>Category abundances</t>
  </si>
  <si>
    <t>Statistical tests</t>
  </si>
  <si>
    <t>Fraction</t>
  </si>
  <si>
    <t>Type</t>
  </si>
  <si>
    <t>RowID</t>
  </si>
  <si>
    <t>30gL-1</t>
  </si>
  <si>
    <t>30gL-2</t>
  </si>
  <si>
    <t>30gL-3</t>
  </si>
  <si>
    <t>30gL-4</t>
  </si>
  <si>
    <t>75gL-1</t>
  </si>
  <si>
    <t>75gL-2</t>
  </si>
  <si>
    <t>75gL-3</t>
  </si>
  <si>
    <t>120gL-1</t>
  </si>
  <si>
    <t>120gL-2</t>
  </si>
  <si>
    <t>120gL-3</t>
  </si>
  <si>
    <t>120gL-4</t>
  </si>
  <si>
    <t>150gL-1</t>
  </si>
  <si>
    <t>150gL-2</t>
  </si>
  <si>
    <t>150gL-3</t>
  </si>
  <si>
    <t>150gL-4</t>
  </si>
  <si>
    <t>150gL-5</t>
  </si>
  <si>
    <t>KEGG Orthology Term</t>
  </si>
  <si>
    <t>p-val_30gL_75gL</t>
  </si>
  <si>
    <t>p-val_30gL_120gL</t>
  </si>
  <si>
    <t>p-val_30gL_150gL</t>
  </si>
  <si>
    <t>SNT</t>
  </si>
  <si>
    <t>Bacterioferritin; bfr; [EC:1.16.3.1]</t>
  </si>
  <si>
    <t>Accession_121631</t>
  </si>
  <si>
    <t/>
  </si>
  <si>
    <t>K03594</t>
  </si>
  <si>
    <t>Bfr</t>
  </si>
  <si>
    <t>Accession_80991</t>
  </si>
  <si>
    <t>PC</t>
  </si>
  <si>
    <t>Accession_329896</t>
  </si>
  <si>
    <t>SB</t>
  </si>
  <si>
    <t>Accession_86589</t>
  </si>
  <si>
    <t>SOD2</t>
  </si>
  <si>
    <t>K04564</t>
  </si>
  <si>
    <t>Accession_401132</t>
  </si>
  <si>
    <t>Accession_409779</t>
  </si>
  <si>
    <t>Accession_27791</t>
  </si>
  <si>
    <t>SOR</t>
  </si>
  <si>
    <t>K05919</t>
  </si>
  <si>
    <t>Accession_164411</t>
  </si>
  <si>
    <t>Accession_110847</t>
  </si>
  <si>
    <t>Accession_286879</t>
  </si>
  <si>
    <t>Accession_37994</t>
  </si>
  <si>
    <t>Accession_353163</t>
  </si>
  <si>
    <t>Accession_124081</t>
  </si>
  <si>
    <t>Accession_198531</t>
  </si>
  <si>
    <t>Accession_360233</t>
  </si>
  <si>
    <t>Accession_462084</t>
  </si>
  <si>
    <t>Accession_412726</t>
  </si>
  <si>
    <t>Accession_253075</t>
  </si>
  <si>
    <t>Accession_414012</t>
  </si>
  <si>
    <t>Accession_320586</t>
  </si>
  <si>
    <t>Accession_104934</t>
  </si>
  <si>
    <t>Accession_408466</t>
  </si>
  <si>
    <t>Accession_126326</t>
  </si>
  <si>
    <t>Accession_348644</t>
  </si>
  <si>
    <t>Accession_383285</t>
  </si>
  <si>
    <t>Accession_217215</t>
  </si>
  <si>
    <t>Accession_89214</t>
  </si>
  <si>
    <t>Accession_326063</t>
  </si>
  <si>
    <t>Accession_461098</t>
  </si>
  <si>
    <t>SOD2;_superoxide_dismutase,_Fe-Mn_family_[EC:1.15.1.1]</t>
  </si>
  <si>
    <t>Accession_412992</t>
  </si>
  <si>
    <t>Accession_478962</t>
  </si>
  <si>
    <t>Accession_174577</t>
  </si>
  <si>
    <t>Accession_251949</t>
  </si>
  <si>
    <t>Accession_256983</t>
  </si>
  <si>
    <t>Accession_257409</t>
  </si>
  <si>
    <t>Accession_318430</t>
  </si>
  <si>
    <t>Accession_53613</t>
  </si>
  <si>
    <t>Accession_394860</t>
  </si>
  <si>
    <t>Accession_452326</t>
  </si>
  <si>
    <t>Accession_164995</t>
  </si>
  <si>
    <t>Accession_359075</t>
  </si>
  <si>
    <t>Accession_365288</t>
  </si>
  <si>
    <t>Accession_450655</t>
  </si>
  <si>
    <t>Accession_485241</t>
  </si>
  <si>
    <t>Accession_46738</t>
  </si>
  <si>
    <t>Accession_235757</t>
  </si>
  <si>
    <t>Accession_47136</t>
  </si>
  <si>
    <t>Accession_471145</t>
  </si>
  <si>
    <t>Accession_93471</t>
  </si>
  <si>
    <t>Accession_188469</t>
  </si>
  <si>
    <t>dfx;_superoxide_reductase_[EC:1.15.1.2]</t>
  </si>
  <si>
    <t>Accession_155199</t>
  </si>
  <si>
    <t>Accession_92330</t>
  </si>
  <si>
    <t>Accession_36456</t>
  </si>
  <si>
    <t>Accession_218187</t>
  </si>
  <si>
    <t>Accession_309532</t>
  </si>
  <si>
    <t>Accession_276423</t>
  </si>
  <si>
    <t>Accession_86590</t>
  </si>
  <si>
    <t>Accession_71802</t>
  </si>
  <si>
    <t>Accession_340573</t>
  </si>
  <si>
    <t>Accession_11811</t>
  </si>
  <si>
    <t>Accession_324684</t>
  </si>
  <si>
    <t>Accession_106120</t>
  </si>
  <si>
    <t>Accession_30161</t>
  </si>
  <si>
    <t>Accession_263750</t>
  </si>
  <si>
    <t>Accession_186386</t>
  </si>
  <si>
    <t>Accession_145160</t>
  </si>
  <si>
    <t>Accession_421474</t>
  </si>
  <si>
    <t>Accession_435768</t>
  </si>
  <si>
    <t>Accession_226623</t>
  </si>
  <si>
    <t>Accession_338144</t>
  </si>
  <si>
    <t>Accession_3404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8"/>
      <color theme="1"/>
      <name val="Arial"/>
      <family val="2"/>
    </font>
    <font>
      <b/>
      <sz val="14"/>
      <color theme="0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/>
      </patternFill>
    </fill>
    <fill>
      <patternFill patternType="solid">
        <fgColor theme="1"/>
        <bgColor indexed="64"/>
      </patternFill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7" fillId="0" borderId="0"/>
  </cellStyleXfs>
  <cellXfs count="17">
    <xf numFmtId="0" fontId="0" fillId="0" borderId="0" xfId="0"/>
    <xf numFmtId="0" fontId="3" fillId="0" borderId="0" xfId="0" applyFont="1"/>
    <xf numFmtId="0" fontId="0" fillId="0" borderId="0" xfId="0" applyAlignment="1">
      <alignment horizontal="center" vertical="center"/>
    </xf>
    <xf numFmtId="0" fontId="0" fillId="3" borderId="0" xfId="0" applyFill="1"/>
    <xf numFmtId="0" fontId="5" fillId="4" borderId="2" xfId="0" applyFont="1" applyFill="1" applyBorder="1" applyAlignment="1">
      <alignment horizontal="center" vertical="center" wrapText="1"/>
    </xf>
    <xf numFmtId="0" fontId="6" fillId="4" borderId="2" xfId="0" applyFont="1" applyFill="1" applyBorder="1" applyAlignment="1">
      <alignment horizontal="center" vertical="center" wrapText="1"/>
    </xf>
    <xf numFmtId="0" fontId="5" fillId="3" borderId="0" xfId="0" applyFont="1" applyFill="1" applyAlignment="1">
      <alignment horizontal="center" vertical="center" wrapText="1"/>
    </xf>
    <xf numFmtId="0" fontId="1" fillId="4" borderId="2" xfId="2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8" fillId="0" borderId="0" xfId="0" applyFont="1"/>
    <xf numFmtId="11" fontId="8" fillId="0" borderId="0" xfId="0" applyNumberFormat="1" applyFont="1"/>
    <xf numFmtId="0" fontId="9" fillId="0" borderId="3" xfId="0" applyFont="1" applyBorder="1" applyAlignment="1">
      <alignment horizontal="center" vertical="center"/>
    </xf>
    <xf numFmtId="11" fontId="0" fillId="0" borderId="0" xfId="0" applyNumberFormat="1"/>
    <xf numFmtId="2" fontId="0" fillId="0" borderId="0" xfId="0" applyNumberFormat="1"/>
    <xf numFmtId="0" fontId="4" fillId="2" borderId="0" xfId="1" applyFont="1" applyAlignment="1">
      <alignment horizontal="center" vertical="center"/>
    </xf>
    <xf numFmtId="0" fontId="4" fillId="2" borderId="1" xfId="1" applyFont="1" applyBorder="1" applyAlignment="1">
      <alignment horizontal="center" vertical="center"/>
    </xf>
  </cellXfs>
  <cellStyles count="3">
    <cellStyle name="Accent1" xfId="1" builtinId="29"/>
    <cellStyle name="Normal" xfId="0" builtinId="0"/>
    <cellStyle name="Normal 2" xfId="2" xr:uid="{8CD6052C-9255-426B-B298-AFF9BB0DB656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28E196-2D94-469A-8AC2-4444D188D77F}">
  <dimension ref="A1:BK129"/>
  <sheetViews>
    <sheetView tabSelected="1" zoomScale="60" zoomScaleNormal="60" zoomScalePageLayoutView="60" workbookViewId="0">
      <selection activeCell="B42" sqref="B42"/>
    </sheetView>
  </sheetViews>
  <sheetFormatPr baseColWidth="10" defaultColWidth="8.83203125" defaultRowHeight="15" x14ac:dyDescent="0.2"/>
  <cols>
    <col min="2" max="2" width="42.83203125" customWidth="1"/>
    <col min="3" max="3" width="19.6640625" customWidth="1"/>
    <col min="4" max="19" width="11.1640625" customWidth="1"/>
    <col min="20" max="20" width="12.5" style="2" customWidth="1"/>
    <col min="21" max="21" width="3.1640625" style="3" customWidth="1"/>
    <col min="24" max="24" width="10.5" customWidth="1"/>
    <col min="25" max="32" width="10.5" bestFit="1" customWidth="1"/>
    <col min="33" max="33" width="9.83203125" bestFit="1" customWidth="1"/>
    <col min="34" max="40" width="10.5" bestFit="1" customWidth="1"/>
    <col min="41" max="41" width="2.83203125" style="3" customWidth="1"/>
    <col min="61" max="63" width="11.6640625" customWidth="1"/>
  </cols>
  <sheetData>
    <row r="1" spans="1:63" ht="23" x14ac:dyDescent="0.25">
      <c r="A1" s="1" t="s">
        <v>0</v>
      </c>
    </row>
    <row r="2" spans="1:63" ht="19" x14ac:dyDescent="0.2">
      <c r="D2" s="15" t="s">
        <v>1</v>
      </c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V2" s="16" t="s">
        <v>2</v>
      </c>
      <c r="W2" s="16"/>
      <c r="X2" s="16"/>
      <c r="Y2" s="16"/>
      <c r="Z2" s="16"/>
      <c r="AA2" s="16"/>
      <c r="AB2" s="16"/>
      <c r="AC2" s="16"/>
      <c r="AD2" s="16"/>
      <c r="AE2" s="16"/>
      <c r="AF2" s="16"/>
      <c r="AG2" s="16"/>
      <c r="AH2" s="16"/>
      <c r="AI2" s="16"/>
      <c r="AJ2" s="16"/>
      <c r="AK2" s="16"/>
      <c r="AL2" s="16"/>
      <c r="AM2" s="16"/>
      <c r="AN2" s="16"/>
      <c r="AP2" s="16" t="s">
        <v>3</v>
      </c>
      <c r="AQ2" s="16"/>
      <c r="AR2" s="16"/>
      <c r="AS2" s="16"/>
      <c r="AT2" s="16"/>
      <c r="AU2" s="16"/>
      <c r="AV2" s="16"/>
      <c r="AW2" s="16"/>
      <c r="AX2" s="16"/>
      <c r="AY2" s="16"/>
      <c r="AZ2" s="16"/>
      <c r="BA2" s="16"/>
      <c r="BB2" s="16"/>
      <c r="BC2" s="16"/>
      <c r="BD2" s="16"/>
      <c r="BE2" s="16"/>
      <c r="BF2" s="16"/>
      <c r="BG2" s="16"/>
      <c r="BH2" s="16"/>
      <c r="BI2" s="16"/>
      <c r="BJ2" s="16"/>
      <c r="BK2" s="16"/>
    </row>
    <row r="3" spans="1:63" s="8" customFormat="1" ht="48" x14ac:dyDescent="0.2">
      <c r="A3" s="4" t="s">
        <v>4</v>
      </c>
      <c r="B3" s="4" t="s">
        <v>5</v>
      </c>
      <c r="C3" s="5" t="s">
        <v>6</v>
      </c>
      <c r="D3" s="5" t="s">
        <v>7</v>
      </c>
      <c r="E3" s="5" t="s">
        <v>8</v>
      </c>
      <c r="F3" s="5" t="s">
        <v>9</v>
      </c>
      <c r="G3" s="5" t="s">
        <v>10</v>
      </c>
      <c r="H3" s="5" t="s">
        <v>11</v>
      </c>
      <c r="I3" s="5" t="s">
        <v>12</v>
      </c>
      <c r="J3" s="5" t="s">
        <v>13</v>
      </c>
      <c r="K3" s="5" t="s">
        <v>14</v>
      </c>
      <c r="L3" s="5" t="s">
        <v>15</v>
      </c>
      <c r="M3" s="5" t="s">
        <v>16</v>
      </c>
      <c r="N3" s="5" t="s">
        <v>17</v>
      </c>
      <c r="O3" s="5" t="s">
        <v>18</v>
      </c>
      <c r="P3" s="5" t="s">
        <v>19</v>
      </c>
      <c r="Q3" s="5" t="s">
        <v>20</v>
      </c>
      <c r="R3" s="5" t="s">
        <v>21</v>
      </c>
      <c r="S3" s="5" t="s">
        <v>22</v>
      </c>
      <c r="T3" s="4" t="s">
        <v>23</v>
      </c>
      <c r="U3" s="6"/>
      <c r="V3" s="4" t="s">
        <v>4</v>
      </c>
      <c r="W3" s="4" t="s">
        <v>5</v>
      </c>
      <c r="X3" s="4" t="s">
        <v>23</v>
      </c>
      <c r="Y3" s="5" t="s">
        <v>7</v>
      </c>
      <c r="Z3" s="5" t="s">
        <v>8</v>
      </c>
      <c r="AA3" s="5" t="s">
        <v>9</v>
      </c>
      <c r="AB3" s="5" t="s">
        <v>10</v>
      </c>
      <c r="AC3" s="5" t="s">
        <v>11</v>
      </c>
      <c r="AD3" s="5" t="s">
        <v>12</v>
      </c>
      <c r="AE3" s="5" t="s">
        <v>13</v>
      </c>
      <c r="AF3" s="5" t="s">
        <v>14</v>
      </c>
      <c r="AG3" s="5" t="s">
        <v>15</v>
      </c>
      <c r="AH3" s="5" t="s">
        <v>16</v>
      </c>
      <c r="AI3" s="5" t="s">
        <v>17</v>
      </c>
      <c r="AJ3" s="5" t="s">
        <v>18</v>
      </c>
      <c r="AK3" s="5" t="s">
        <v>19</v>
      </c>
      <c r="AL3" s="5" t="s">
        <v>20</v>
      </c>
      <c r="AM3" s="5" t="s">
        <v>21</v>
      </c>
      <c r="AN3" s="5" t="s">
        <v>22</v>
      </c>
      <c r="AO3" s="6"/>
      <c r="AP3" s="4" t="s">
        <v>4</v>
      </c>
      <c r="AQ3" s="4" t="s">
        <v>5</v>
      </c>
      <c r="AR3" s="4" t="s">
        <v>23</v>
      </c>
      <c r="AS3" s="5" t="s">
        <v>7</v>
      </c>
      <c r="AT3" s="5" t="s">
        <v>8</v>
      </c>
      <c r="AU3" s="5" t="s">
        <v>9</v>
      </c>
      <c r="AV3" s="5" t="s">
        <v>10</v>
      </c>
      <c r="AW3" s="5" t="s">
        <v>11</v>
      </c>
      <c r="AX3" s="5" t="s">
        <v>12</v>
      </c>
      <c r="AY3" s="5" t="s">
        <v>13</v>
      </c>
      <c r="AZ3" s="5" t="s">
        <v>14</v>
      </c>
      <c r="BA3" s="5" t="s">
        <v>15</v>
      </c>
      <c r="BB3" s="5" t="s">
        <v>16</v>
      </c>
      <c r="BC3" s="5" t="s">
        <v>17</v>
      </c>
      <c r="BD3" s="5" t="s">
        <v>18</v>
      </c>
      <c r="BE3" s="5" t="s">
        <v>19</v>
      </c>
      <c r="BF3" s="5" t="s">
        <v>20</v>
      </c>
      <c r="BG3" s="5" t="s">
        <v>21</v>
      </c>
      <c r="BH3" s="5" t="s">
        <v>22</v>
      </c>
      <c r="BI3" s="7" t="s">
        <v>24</v>
      </c>
      <c r="BJ3" s="7" t="s">
        <v>25</v>
      </c>
      <c r="BK3" s="7" t="s">
        <v>26</v>
      </c>
    </row>
    <row r="4" spans="1:63" x14ac:dyDescent="0.2">
      <c r="A4" s="9" t="s">
        <v>27</v>
      </c>
      <c r="B4" t="s">
        <v>28</v>
      </c>
      <c r="C4" s="10" t="s">
        <v>29</v>
      </c>
      <c r="D4" s="11">
        <v>139096493.94434595</v>
      </c>
      <c r="E4" s="11">
        <v>27989226.08507726</v>
      </c>
      <c r="F4" s="11">
        <v>13386723.300822951</v>
      </c>
      <c r="G4" s="11" t="s">
        <v>30</v>
      </c>
      <c r="H4" s="11">
        <v>52343313.913768955</v>
      </c>
      <c r="I4" s="11">
        <v>276904070.151124</v>
      </c>
      <c r="J4" s="11" t="s">
        <v>30</v>
      </c>
      <c r="K4" s="11">
        <v>48981171.000800937</v>
      </c>
      <c r="L4" s="11">
        <v>30786029.14667872</v>
      </c>
      <c r="M4" s="11">
        <v>375966785.55022311</v>
      </c>
      <c r="N4" s="11">
        <v>538929610.26037574</v>
      </c>
      <c r="O4" s="11">
        <v>27948242261.7197</v>
      </c>
      <c r="P4" s="11">
        <v>8472718025.0920057</v>
      </c>
      <c r="Q4" s="11">
        <v>9202925458.0094109</v>
      </c>
      <c r="R4" s="11">
        <v>12393649468.354898</v>
      </c>
      <c r="S4" s="11">
        <v>3762725234.0155406</v>
      </c>
      <c r="T4" s="2" t="s">
        <v>31</v>
      </c>
      <c r="V4" t="s">
        <v>27</v>
      </c>
      <c r="W4" t="s">
        <v>32</v>
      </c>
      <c r="X4" s="12" t="s">
        <v>31</v>
      </c>
      <c r="Y4" s="13">
        <v>34252587506.6399</v>
      </c>
      <c r="Z4" s="13">
        <v>20517364412.148182</v>
      </c>
      <c r="AA4" s="13">
        <v>29423470062.960457</v>
      </c>
      <c r="AB4" s="13">
        <v>33907180894.764229</v>
      </c>
      <c r="AC4" s="13">
        <v>149305130355.45618</v>
      </c>
      <c r="AD4" s="13">
        <v>186853203732.44119</v>
      </c>
      <c r="AE4" s="13">
        <v>106442086263.62643</v>
      </c>
      <c r="AF4" s="13">
        <v>361033025522.14099</v>
      </c>
      <c r="AG4" s="13">
        <v>169837053580.67068</v>
      </c>
      <c r="AH4" s="13">
        <v>426131113464.33197</v>
      </c>
      <c r="AI4" s="13">
        <v>392130618861.28345</v>
      </c>
      <c r="AJ4" s="13">
        <v>270131020876.57938</v>
      </c>
      <c r="AK4" s="13">
        <v>289576694142.37219</v>
      </c>
      <c r="AL4" s="13">
        <v>216087611095.57547</v>
      </c>
      <c r="AM4" s="13">
        <v>268533824772.03198</v>
      </c>
      <c r="AN4" s="13">
        <v>251657180795.30951</v>
      </c>
      <c r="AP4" t="s">
        <v>27</v>
      </c>
      <c r="AQ4" t="s">
        <v>32</v>
      </c>
      <c r="AR4" t="s">
        <v>31</v>
      </c>
      <c r="AS4">
        <v>34.99549392503426</v>
      </c>
      <c r="AT4">
        <v>34.256126368233247</v>
      </c>
      <c r="AU4">
        <v>34.776248350034926</v>
      </c>
      <c r="AV4">
        <v>34.980871789910161</v>
      </c>
      <c r="AW4">
        <v>37.119472783320575</v>
      </c>
      <c r="AX4">
        <v>37.443114343734827</v>
      </c>
      <c r="AY4">
        <v>36.631277736316541</v>
      </c>
      <c r="AZ4">
        <v>38.393339857543097</v>
      </c>
      <c r="BA4">
        <v>37.305360291728867</v>
      </c>
      <c r="BB4">
        <v>38.632506435812118</v>
      </c>
      <c r="BC4">
        <v>38.512543340434853</v>
      </c>
      <c r="BD4">
        <v>37.974868367040045</v>
      </c>
      <c r="BE4">
        <v>38.075154539144023</v>
      </c>
      <c r="BF4">
        <v>37.652825404605643</v>
      </c>
      <c r="BG4">
        <v>37.966312866635988</v>
      </c>
      <c r="BH4">
        <v>37.872668808096812</v>
      </c>
      <c r="BI4" s="14">
        <v>1.442230997325216E-3</v>
      </c>
      <c r="BJ4" s="14">
        <v>2.4745219642716192E-4</v>
      </c>
      <c r="BK4" s="14">
        <v>6.8910941000423567E-5</v>
      </c>
    </row>
    <row r="5" spans="1:63" x14ac:dyDescent="0.2">
      <c r="A5" s="9" t="s">
        <v>27</v>
      </c>
      <c r="B5" t="s">
        <v>28</v>
      </c>
      <c r="C5" s="10" t="s">
        <v>33</v>
      </c>
      <c r="D5" s="11">
        <v>2226670.5338304904</v>
      </c>
      <c r="E5" s="11" t="s">
        <v>30</v>
      </c>
      <c r="F5" s="11" t="s">
        <v>30</v>
      </c>
      <c r="G5" s="11">
        <v>9597922.0390134435</v>
      </c>
      <c r="H5" s="11">
        <v>121459603.57512562</v>
      </c>
      <c r="I5" s="11" t="s">
        <v>30</v>
      </c>
      <c r="J5" s="11">
        <v>71625121.117903233</v>
      </c>
      <c r="K5" s="11">
        <v>370196960.97462529</v>
      </c>
      <c r="L5" s="11">
        <v>731231445.79646838</v>
      </c>
      <c r="M5" s="11">
        <v>1677783504.5505712</v>
      </c>
      <c r="N5" s="11">
        <v>1321241553.3229833</v>
      </c>
      <c r="O5" s="11">
        <v>1226804207.57779</v>
      </c>
      <c r="P5" s="11">
        <v>2167566774.5916796</v>
      </c>
      <c r="Q5" s="11">
        <v>1780777165.5231295</v>
      </c>
      <c r="R5" s="11">
        <v>2324026992.6478806</v>
      </c>
      <c r="S5" s="11">
        <v>2512679402.4490037</v>
      </c>
      <c r="T5" s="2" t="s">
        <v>31</v>
      </c>
      <c r="V5" t="s">
        <v>34</v>
      </c>
      <c r="W5" t="s">
        <v>32</v>
      </c>
      <c r="X5" s="12" t="s">
        <v>31</v>
      </c>
      <c r="Y5" s="13">
        <v>30717023284.92939</v>
      </c>
      <c r="Z5" s="13">
        <v>33287210243.272461</v>
      </c>
      <c r="AA5" s="13">
        <v>38269774639.916435</v>
      </c>
      <c r="AB5" s="13">
        <v>42137208626.628731</v>
      </c>
      <c r="AC5" s="13">
        <v>64353134019.170784</v>
      </c>
      <c r="AD5" s="13">
        <v>68521558644.554756</v>
      </c>
      <c r="AE5" s="13">
        <v>62813572649.536697</v>
      </c>
      <c r="AF5" s="13">
        <v>69745244410.448975</v>
      </c>
      <c r="AG5" s="13">
        <v>58561898515.983513</v>
      </c>
      <c r="AH5" s="13">
        <v>64618942446.249771</v>
      </c>
      <c r="AI5" s="13">
        <v>64584723241.807808</v>
      </c>
      <c r="AJ5" s="13">
        <v>76245731779.379227</v>
      </c>
      <c r="AK5" s="13">
        <v>68069721165.051559</v>
      </c>
      <c r="AL5" s="13">
        <v>66829251849.743416</v>
      </c>
      <c r="AM5" s="13">
        <v>60830211833.371971</v>
      </c>
      <c r="AN5" s="13">
        <v>59513469315.009445</v>
      </c>
      <c r="AP5" t="s">
        <v>34</v>
      </c>
      <c r="AQ5" t="s">
        <v>32</v>
      </c>
      <c r="AR5" t="s">
        <v>31</v>
      </c>
      <c r="AS5">
        <v>34.838319363495572</v>
      </c>
      <c r="AT5">
        <v>34.954248914069538</v>
      </c>
      <c r="AU5">
        <v>35.155486354274281</v>
      </c>
      <c r="AV5">
        <v>35.294375695067181</v>
      </c>
      <c r="AW5">
        <v>35.905291358761971</v>
      </c>
      <c r="AX5">
        <v>35.995838917329898</v>
      </c>
      <c r="AY5">
        <v>35.870357276756302</v>
      </c>
      <c r="AZ5">
        <v>36.021375798799518</v>
      </c>
      <c r="BA5">
        <v>35.769243273929945</v>
      </c>
      <c r="BB5">
        <v>35.911238088519987</v>
      </c>
      <c r="BC5">
        <v>35.91047390156843</v>
      </c>
      <c r="BD5">
        <v>36.149937526920787</v>
      </c>
      <c r="BE5">
        <v>35.986294148885307</v>
      </c>
      <c r="BF5">
        <v>35.959760672249587</v>
      </c>
      <c r="BG5">
        <v>35.824068977091812</v>
      </c>
      <c r="BH5">
        <v>35.79249717048458</v>
      </c>
      <c r="BI5" s="14">
        <v>1.7390648522618308E-3</v>
      </c>
      <c r="BJ5" s="14">
        <v>1.1738637989833428E-3</v>
      </c>
      <c r="BK5" s="14">
        <v>6.1085991462423003E-4</v>
      </c>
    </row>
    <row r="6" spans="1:63" x14ac:dyDescent="0.2">
      <c r="A6" s="9" t="s">
        <v>27</v>
      </c>
      <c r="B6" t="s">
        <v>28</v>
      </c>
      <c r="C6" s="10" t="s">
        <v>35</v>
      </c>
      <c r="D6" s="11">
        <v>6797285.0393619891</v>
      </c>
      <c r="E6" s="11">
        <v>6679928.356048895</v>
      </c>
      <c r="F6" s="11" t="s">
        <v>30</v>
      </c>
      <c r="G6" s="11">
        <v>8514248.7264940795</v>
      </c>
      <c r="H6" s="11">
        <v>852632267.05936956</v>
      </c>
      <c r="I6" s="11">
        <v>156684788.85110456</v>
      </c>
      <c r="J6" s="11">
        <v>60918290.700027674</v>
      </c>
      <c r="K6" s="11">
        <v>1731429768.0238006</v>
      </c>
      <c r="L6" s="11">
        <v>1391952406.9940617</v>
      </c>
      <c r="M6" s="11">
        <v>2013081507.9914861</v>
      </c>
      <c r="N6" s="11">
        <v>969524682.71012199</v>
      </c>
      <c r="O6" s="11">
        <v>2310778152.6961355</v>
      </c>
      <c r="P6" s="11">
        <v>1298137886.7204897</v>
      </c>
      <c r="Q6" s="11">
        <v>2433290847.78444</v>
      </c>
      <c r="R6" s="11">
        <v>3164194391.0490727</v>
      </c>
      <c r="S6" s="11">
        <v>1743849718.9812374</v>
      </c>
      <c r="T6" s="2" t="s">
        <v>31</v>
      </c>
      <c r="V6" t="s">
        <v>36</v>
      </c>
      <c r="W6" t="s">
        <v>32</v>
      </c>
      <c r="X6" s="12" t="s">
        <v>31</v>
      </c>
      <c r="Y6" s="13">
        <v>40845920378.773201</v>
      </c>
      <c r="Z6" s="13">
        <v>42314291572.001099</v>
      </c>
      <c r="AA6" s="13">
        <v>37465293227.101471</v>
      </c>
      <c r="AB6" s="13">
        <v>44378405066.157555</v>
      </c>
      <c r="AC6" s="13">
        <v>31094946142.523571</v>
      </c>
      <c r="AD6" s="13">
        <v>42665181551.090691</v>
      </c>
      <c r="AE6" s="13">
        <v>48645305630.88092</v>
      </c>
      <c r="AF6" s="13">
        <v>179503914784.49133</v>
      </c>
      <c r="AG6" s="13">
        <v>178258690425.35107</v>
      </c>
      <c r="AH6" s="13">
        <v>160983374300.23779</v>
      </c>
      <c r="AI6" s="13">
        <v>151819338094.11774</v>
      </c>
      <c r="AJ6" s="13">
        <v>137623265353.23718</v>
      </c>
      <c r="AK6" s="13">
        <v>141877729949.36316</v>
      </c>
      <c r="AL6" s="13">
        <v>93619453309.642929</v>
      </c>
      <c r="AM6" s="13">
        <v>135270082130.08028</v>
      </c>
      <c r="AN6" s="13">
        <v>124770443115.86699</v>
      </c>
      <c r="AP6" t="s">
        <v>36</v>
      </c>
      <c r="AQ6" t="s">
        <v>32</v>
      </c>
      <c r="AR6" t="s">
        <v>31</v>
      </c>
      <c r="AS6">
        <v>35.249472940507076</v>
      </c>
      <c r="AT6">
        <v>35.300425962047477</v>
      </c>
      <c r="AU6">
        <v>35.124835691834392</v>
      </c>
      <c r="AV6">
        <v>35.369138767726874</v>
      </c>
      <c r="AW6">
        <v>34.855961067248685</v>
      </c>
      <c r="AX6">
        <v>35.312340135933084</v>
      </c>
      <c r="AY6">
        <v>35.501581537645279</v>
      </c>
      <c r="AZ6">
        <v>37.385224351756861</v>
      </c>
      <c r="BA6">
        <v>37.375181456070749</v>
      </c>
      <c r="BB6">
        <v>37.22812074419322</v>
      </c>
      <c r="BC6">
        <v>37.143564610506346</v>
      </c>
      <c r="BD6">
        <v>37.001933423484843</v>
      </c>
      <c r="BE6">
        <v>37.045857196139991</v>
      </c>
      <c r="BF6">
        <v>36.446089289337188</v>
      </c>
      <c r="BG6">
        <v>36.977051835511844</v>
      </c>
      <c r="BH6">
        <v>36.86048525824603</v>
      </c>
      <c r="BI6" s="14">
        <v>0.86493548503586637</v>
      </c>
      <c r="BJ6" s="14">
        <v>2.6664033445747032E-7</v>
      </c>
      <c r="BK6" s="14">
        <v>1.901888699678349E-5</v>
      </c>
    </row>
    <row r="7" spans="1:63" x14ac:dyDescent="0.2">
      <c r="A7" s="9" t="s">
        <v>27</v>
      </c>
      <c r="B7" t="s">
        <v>28</v>
      </c>
      <c r="C7" s="10" t="s">
        <v>37</v>
      </c>
      <c r="D7" s="11" t="s">
        <v>30</v>
      </c>
      <c r="E7" s="11">
        <v>61848305.530274868</v>
      </c>
      <c r="F7" s="11">
        <v>12951324.29507656</v>
      </c>
      <c r="G7" s="11">
        <v>70203118.415612876</v>
      </c>
      <c r="H7" s="11">
        <v>9064626546.769743</v>
      </c>
      <c r="I7" s="11">
        <v>10625888338.454384</v>
      </c>
      <c r="J7" s="11">
        <v>7675136247.0366182</v>
      </c>
      <c r="K7" s="11" t="s">
        <v>30</v>
      </c>
      <c r="L7" s="11" t="s">
        <v>30</v>
      </c>
      <c r="M7" s="11">
        <v>604006788.71705663</v>
      </c>
      <c r="N7" s="11">
        <v>276838737.65601724</v>
      </c>
      <c r="O7" s="11">
        <v>64288130.631815776</v>
      </c>
      <c r="P7" s="11">
        <v>115181996.35190059</v>
      </c>
      <c r="Q7" s="11">
        <v>8231421.3657334177</v>
      </c>
      <c r="R7" s="11">
        <v>64404723.313479356</v>
      </c>
      <c r="S7" s="11" t="s">
        <v>30</v>
      </c>
      <c r="T7" s="2" t="s">
        <v>31</v>
      </c>
      <c r="V7" t="s">
        <v>27</v>
      </c>
      <c r="W7" t="s">
        <v>38</v>
      </c>
      <c r="X7" s="12" t="s">
        <v>39</v>
      </c>
      <c r="Y7" s="13">
        <v>38809090056.512665</v>
      </c>
      <c r="Z7" s="13">
        <v>50660349404.638756</v>
      </c>
      <c r="AA7" s="13">
        <v>41190243761.655571</v>
      </c>
      <c r="AB7" s="13">
        <v>50871914578.363655</v>
      </c>
      <c r="AC7" s="13">
        <v>70391602909.775467</v>
      </c>
      <c r="AD7" s="13">
        <v>50143139422.05938</v>
      </c>
      <c r="AE7" s="13">
        <v>84253834316.585587</v>
      </c>
      <c r="AF7" s="13">
        <v>115107903476.27818</v>
      </c>
      <c r="AG7" s="13">
        <v>72428135425.240875</v>
      </c>
      <c r="AH7" s="13">
        <v>100590867405.27242</v>
      </c>
      <c r="AI7" s="13">
        <v>70741729492.921082</v>
      </c>
      <c r="AJ7" s="13">
        <v>129693409062.18295</v>
      </c>
      <c r="AK7" s="13">
        <v>120897574273.21637</v>
      </c>
      <c r="AL7" s="13">
        <v>124489926698.21425</v>
      </c>
      <c r="AM7" s="13">
        <v>106639814457.30592</v>
      </c>
      <c r="AN7" s="13">
        <v>114630773785.56319</v>
      </c>
      <c r="AP7" t="s">
        <v>27</v>
      </c>
      <c r="AQ7" t="s">
        <v>38</v>
      </c>
      <c r="AR7" t="s">
        <v>39</v>
      </c>
      <c r="AS7">
        <v>35.175675556015371</v>
      </c>
      <c r="AT7">
        <v>35.560137976231999</v>
      </c>
      <c r="AU7">
        <v>35.261583612897006</v>
      </c>
      <c r="AV7">
        <v>35.566150340316796</v>
      </c>
      <c r="AW7">
        <v>36.034684287353123</v>
      </c>
      <c r="AX7">
        <v>35.545333273861743</v>
      </c>
      <c r="AY7">
        <v>36.294023292422118</v>
      </c>
      <c r="AZ7">
        <v>36.744195938174428</v>
      </c>
      <c r="BA7">
        <v>36.075831184213747</v>
      </c>
      <c r="BB7">
        <v>36.549708373286073</v>
      </c>
      <c r="BC7">
        <v>36.041842439333998</v>
      </c>
      <c r="BD7">
        <v>36.916314208355125</v>
      </c>
      <c r="BE7">
        <v>36.814994341953401</v>
      </c>
      <c r="BF7">
        <v>36.857238052797442</v>
      </c>
      <c r="BG7">
        <v>36.633955219156498</v>
      </c>
      <c r="BH7">
        <v>36.73820344586499</v>
      </c>
      <c r="BI7" s="14">
        <v>0.10510805120664793</v>
      </c>
      <c r="BJ7" s="14">
        <v>5.5457214934659608E-3</v>
      </c>
      <c r="BK7" s="14">
        <v>1.337775728460723E-4</v>
      </c>
    </row>
    <row r="8" spans="1:63" x14ac:dyDescent="0.2">
      <c r="A8" s="9" t="s">
        <v>27</v>
      </c>
      <c r="B8" t="s">
        <v>28</v>
      </c>
      <c r="C8" s="10" t="s">
        <v>40</v>
      </c>
      <c r="D8" s="11" t="s">
        <v>30</v>
      </c>
      <c r="E8" s="11" t="s">
        <v>30</v>
      </c>
      <c r="F8" s="11" t="s">
        <v>30</v>
      </c>
      <c r="G8" s="11" t="s">
        <v>30</v>
      </c>
      <c r="H8" s="11">
        <v>361180605.9255051</v>
      </c>
      <c r="I8" s="11">
        <v>359799532.94864595</v>
      </c>
      <c r="J8" s="11">
        <v>159541411.24707446</v>
      </c>
      <c r="K8" s="11">
        <v>2246095060.3364668</v>
      </c>
      <c r="L8" s="11">
        <v>842878925.55023396</v>
      </c>
      <c r="M8" s="11">
        <v>1659383873.2901273</v>
      </c>
      <c r="N8" s="11">
        <v>1127834757.7304101</v>
      </c>
      <c r="O8" s="11">
        <v>705590530.69498086</v>
      </c>
      <c r="P8" s="11">
        <v>1808099680.8170617</v>
      </c>
      <c r="Q8" s="11">
        <v>810923232.04409027</v>
      </c>
      <c r="R8" s="11">
        <v>222418957.94358993</v>
      </c>
      <c r="S8" s="11">
        <v>242657001.49682561</v>
      </c>
      <c r="T8" s="2" t="s">
        <v>31</v>
      </c>
      <c r="V8" t="s">
        <v>34</v>
      </c>
      <c r="W8" t="s">
        <v>38</v>
      </c>
      <c r="X8" s="12" t="s">
        <v>39</v>
      </c>
      <c r="Y8" s="13">
        <v>1994301687.6109002</v>
      </c>
      <c r="Z8" s="13">
        <v>1948230270.1560678</v>
      </c>
      <c r="AA8" s="13">
        <v>1602975654.265471</v>
      </c>
      <c r="AB8" s="13">
        <v>1552772653.5477145</v>
      </c>
      <c r="AC8" s="13">
        <v>3279652990.5148683</v>
      </c>
      <c r="AD8" s="13">
        <v>4351767185.5547237</v>
      </c>
      <c r="AE8" s="13">
        <v>4550200475.5340977</v>
      </c>
      <c r="AF8" s="13">
        <v>4573399471.3204908</v>
      </c>
      <c r="AG8" s="13">
        <v>5104943481.0666552</v>
      </c>
      <c r="AH8" s="13">
        <v>4607362901.4028587</v>
      </c>
      <c r="AI8" s="13">
        <v>3519539655.4503069</v>
      </c>
      <c r="AJ8" s="13">
        <v>2907501974.5078936</v>
      </c>
      <c r="AK8" s="13">
        <v>3398973588.7611332</v>
      </c>
      <c r="AL8" s="13">
        <v>3398872669.7296538</v>
      </c>
      <c r="AM8" s="13">
        <v>3636287509.7951574</v>
      </c>
      <c r="AN8" s="13">
        <v>3444968266.4290195</v>
      </c>
      <c r="AP8" t="s">
        <v>34</v>
      </c>
      <c r="AQ8" t="s">
        <v>38</v>
      </c>
      <c r="AR8" t="s">
        <v>39</v>
      </c>
      <c r="AS8">
        <v>30.893236523651066</v>
      </c>
      <c r="AT8">
        <v>30.859517060143052</v>
      </c>
      <c r="AU8">
        <v>30.578105368226574</v>
      </c>
      <c r="AV8">
        <v>30.532199469539385</v>
      </c>
      <c r="AW8">
        <v>31.610896030004202</v>
      </c>
      <c r="AX8">
        <v>32.018954230144807</v>
      </c>
      <c r="AY8">
        <v>32.083282963844262</v>
      </c>
      <c r="AZ8">
        <v>32.090619793276055</v>
      </c>
      <c r="BA8">
        <v>32.249247842506335</v>
      </c>
      <c r="BB8">
        <v>32.101294091050285</v>
      </c>
      <c r="BC8">
        <v>31.712739595283342</v>
      </c>
      <c r="BD8">
        <v>31.437133025430857</v>
      </c>
      <c r="BE8">
        <v>31.662452005653613</v>
      </c>
      <c r="BF8">
        <v>31.662409169913964</v>
      </c>
      <c r="BG8">
        <v>31.759819127378901</v>
      </c>
      <c r="BH8">
        <v>31.681843547488732</v>
      </c>
      <c r="BI8" s="14">
        <v>3.7740928794230107E-3</v>
      </c>
      <c r="BJ8" s="14">
        <v>1.3502985552270202E-4</v>
      </c>
      <c r="BK8" s="14">
        <v>3.843056822559376E-4</v>
      </c>
    </row>
    <row r="9" spans="1:63" x14ac:dyDescent="0.2">
      <c r="A9" s="9" t="s">
        <v>27</v>
      </c>
      <c r="B9" t="s">
        <v>28</v>
      </c>
      <c r="C9" s="10" t="s">
        <v>41</v>
      </c>
      <c r="D9" s="11">
        <v>279176788.11316359</v>
      </c>
      <c r="E9" s="11">
        <v>333299743.59035993</v>
      </c>
      <c r="F9" s="11">
        <v>365240885.60192192</v>
      </c>
      <c r="G9" s="11">
        <v>165745525.63387755</v>
      </c>
      <c r="H9" s="11">
        <v>13124658032.26531</v>
      </c>
      <c r="I9" s="11">
        <v>16638724961.305689</v>
      </c>
      <c r="J9" s="11">
        <v>5894185211.5474367</v>
      </c>
      <c r="K9" s="11">
        <v>21150685945.550964</v>
      </c>
      <c r="L9" s="11">
        <v>10731323345.022907</v>
      </c>
      <c r="M9" s="11">
        <v>19660471346.409534</v>
      </c>
      <c r="N9" s="11">
        <v>34756197521.007889</v>
      </c>
      <c r="O9" s="11">
        <v>22083325300.293488</v>
      </c>
      <c r="P9" s="11">
        <v>44939265694.399284</v>
      </c>
      <c r="Q9" s="11">
        <v>20094099643.778019</v>
      </c>
      <c r="R9" s="11">
        <v>21050084256.603237</v>
      </c>
      <c r="S9" s="11">
        <v>20280385471.920681</v>
      </c>
      <c r="T9" s="2" t="s">
        <v>31</v>
      </c>
      <c r="V9" t="s">
        <v>36</v>
      </c>
      <c r="W9" t="s">
        <v>38</v>
      </c>
      <c r="X9" s="12" t="s">
        <v>39</v>
      </c>
      <c r="Y9" s="13">
        <v>3384977923.8528023</v>
      </c>
      <c r="Z9" s="13">
        <v>2935518065.9853735</v>
      </c>
      <c r="AA9" s="13">
        <v>4308792215.3199368</v>
      </c>
      <c r="AB9" s="13">
        <v>2506485461.3516626</v>
      </c>
      <c r="AC9" s="13">
        <v>3595414277.4606824</v>
      </c>
      <c r="AD9" s="13">
        <v>3897586741.3449616</v>
      </c>
      <c r="AE9" s="13">
        <v>4138989053.476335</v>
      </c>
      <c r="AF9" s="13">
        <v>5278257940.1868277</v>
      </c>
      <c r="AG9" s="13">
        <v>7135019898.0682602</v>
      </c>
      <c r="AH9" s="13">
        <v>6036705808.1611042</v>
      </c>
      <c r="AI9" s="13">
        <v>5670410115.3945904</v>
      </c>
      <c r="AJ9" s="13">
        <v>6571940417.8028679</v>
      </c>
      <c r="AK9" s="13">
        <v>5374741746.8992329</v>
      </c>
      <c r="AL9" s="13">
        <v>4323897046.6282558</v>
      </c>
      <c r="AM9" s="13">
        <v>3863061449.0311089</v>
      </c>
      <c r="AN9" s="13">
        <v>4878855974.4157953</v>
      </c>
      <c r="AP9" t="s">
        <v>36</v>
      </c>
      <c r="AQ9" t="s">
        <v>38</v>
      </c>
      <c r="AR9" t="s">
        <v>39</v>
      </c>
      <c r="AS9">
        <v>31.656499278849473</v>
      </c>
      <c r="AT9">
        <v>31.450967989441445</v>
      </c>
      <c r="AU9">
        <v>32.004636382428671</v>
      </c>
      <c r="AV9">
        <v>31.223018719905166</v>
      </c>
      <c r="AW9">
        <v>31.743510867099648</v>
      </c>
      <c r="AX9">
        <v>31.859933984649075</v>
      </c>
      <c r="AY9">
        <v>31.946631287015375</v>
      </c>
      <c r="AZ9">
        <v>32.297414708617012</v>
      </c>
      <c r="BA9">
        <v>32.732270307065633</v>
      </c>
      <c r="BB9">
        <v>32.491114348784592</v>
      </c>
      <c r="BC9">
        <v>32.400805936605089</v>
      </c>
      <c r="BD9">
        <v>32.613672254644001</v>
      </c>
      <c r="BE9">
        <v>32.32354828972673</v>
      </c>
      <c r="BF9">
        <v>32.009685026437381</v>
      </c>
      <c r="BG9">
        <v>31.847097480431945</v>
      </c>
      <c r="BH9">
        <v>32.183895749001991</v>
      </c>
      <c r="BI9" s="14">
        <v>0.2102351804757342</v>
      </c>
      <c r="BJ9" s="14">
        <v>6.1190484307348733E-3</v>
      </c>
      <c r="BK9" s="14">
        <v>2.702827948186887E-2</v>
      </c>
    </row>
    <row r="10" spans="1:63" x14ac:dyDescent="0.2">
      <c r="A10" s="9" t="s">
        <v>27</v>
      </c>
      <c r="B10" t="s">
        <v>28</v>
      </c>
      <c r="C10" s="10" t="s">
        <v>42</v>
      </c>
      <c r="D10" s="11" t="s">
        <v>30</v>
      </c>
      <c r="E10" s="11" t="s">
        <v>30</v>
      </c>
      <c r="F10" s="11" t="s">
        <v>30</v>
      </c>
      <c r="G10" s="11" t="s">
        <v>30</v>
      </c>
      <c r="H10" s="11">
        <v>449133710.54217827</v>
      </c>
      <c r="I10" s="11">
        <v>863305832.73993111</v>
      </c>
      <c r="J10" s="11">
        <v>555045267.34648848</v>
      </c>
      <c r="K10" s="11">
        <v>304649948.00966388</v>
      </c>
      <c r="L10" s="11">
        <v>176464852.20157859</v>
      </c>
      <c r="M10" s="11">
        <v>632017299.78745329</v>
      </c>
      <c r="N10" s="11">
        <v>678812299.75790918</v>
      </c>
      <c r="O10" s="11" t="s">
        <v>30</v>
      </c>
      <c r="P10" s="11" t="s">
        <v>30</v>
      </c>
      <c r="Q10" s="11" t="s">
        <v>30</v>
      </c>
      <c r="R10" s="11">
        <v>43719607.397084482</v>
      </c>
      <c r="S10" s="11" t="s">
        <v>30</v>
      </c>
      <c r="T10" s="2" t="s">
        <v>31</v>
      </c>
      <c r="V10" t="s">
        <v>27</v>
      </c>
      <c r="W10" t="s">
        <v>43</v>
      </c>
      <c r="X10" s="12" t="s">
        <v>44</v>
      </c>
      <c r="Y10" s="13">
        <v>4670304375.1252937</v>
      </c>
      <c r="Z10" s="13">
        <v>6863177125.0123901</v>
      </c>
      <c r="AA10" s="13">
        <v>6988567133.5072718</v>
      </c>
      <c r="AB10" s="13">
        <v>7041305374.9701023</v>
      </c>
      <c r="AC10" s="13">
        <v>10436827636.220833</v>
      </c>
      <c r="AD10" s="13">
        <v>17264797857.079182</v>
      </c>
      <c r="AE10" s="13">
        <v>11615416137.157734</v>
      </c>
      <c r="AF10" s="13">
        <v>15879317083.486757</v>
      </c>
      <c r="AG10" s="13">
        <v>51962607902.202286</v>
      </c>
      <c r="AH10" s="13">
        <v>12886941612.762806</v>
      </c>
      <c r="AI10" s="13">
        <v>9199482662.8507023</v>
      </c>
      <c r="AJ10" s="13">
        <v>5446375380.1123219</v>
      </c>
      <c r="AK10" s="13">
        <v>10755400887.65402</v>
      </c>
      <c r="AL10" s="13">
        <v>5498876848.2436037</v>
      </c>
      <c r="AM10" s="13">
        <v>6790993758.1155958</v>
      </c>
      <c r="AN10" s="13">
        <v>9102731131.1598454</v>
      </c>
      <c r="AP10" t="s">
        <v>27</v>
      </c>
      <c r="AQ10" t="s">
        <v>43</v>
      </c>
      <c r="AR10" t="s">
        <v>44</v>
      </c>
      <c r="AS10">
        <v>32.120869430939237</v>
      </c>
      <c r="AT10">
        <v>32.676229442250673</v>
      </c>
      <c r="AU10">
        <v>32.702349544023761</v>
      </c>
      <c r="AV10">
        <v>32.713195766288919</v>
      </c>
      <c r="AW10">
        <v>33.280964207812701</v>
      </c>
      <c r="AX10">
        <v>34.007114391533115</v>
      </c>
      <c r="AY10">
        <v>33.435321790343579</v>
      </c>
      <c r="AZ10">
        <v>33.88642981718241</v>
      </c>
      <c r="BA10">
        <v>35.596754787533911</v>
      </c>
      <c r="BB10">
        <v>33.58519086628656</v>
      </c>
      <c r="BC10">
        <v>33.098905586816201</v>
      </c>
      <c r="BD10">
        <v>32.342649274554375</v>
      </c>
      <c r="BE10">
        <v>33.324342248423221</v>
      </c>
      <c r="BF10">
        <v>32.356489830634729</v>
      </c>
      <c r="BG10">
        <v>32.660975560267879</v>
      </c>
      <c r="BH10">
        <v>33.083652322179496</v>
      </c>
      <c r="BI10" s="14">
        <v>2.1542463259888268E-2</v>
      </c>
      <c r="BJ10" s="14">
        <v>6.7106259293133172E-2</v>
      </c>
      <c r="BK10" s="14">
        <v>0.43824090257855131</v>
      </c>
    </row>
    <row r="11" spans="1:63" x14ac:dyDescent="0.2">
      <c r="A11" s="9" t="s">
        <v>27</v>
      </c>
      <c r="B11" t="s">
        <v>28</v>
      </c>
      <c r="C11" s="10" t="s">
        <v>45</v>
      </c>
      <c r="D11" s="11" t="s">
        <v>30</v>
      </c>
      <c r="E11" s="11" t="s">
        <v>30</v>
      </c>
      <c r="F11" s="11" t="s">
        <v>30</v>
      </c>
      <c r="G11" s="11" t="s">
        <v>30</v>
      </c>
      <c r="H11" s="11">
        <v>88628852.459768906</v>
      </c>
      <c r="I11" s="11">
        <v>223218086.59478274</v>
      </c>
      <c r="J11" s="11">
        <v>170920138.58378094</v>
      </c>
      <c r="K11" s="11">
        <v>209715125.26507342</v>
      </c>
      <c r="L11" s="11">
        <v>142851351.38524747</v>
      </c>
      <c r="M11" s="11">
        <v>554959530.6475054</v>
      </c>
      <c r="N11" s="11">
        <v>149736346.78385946</v>
      </c>
      <c r="O11" s="11">
        <v>119829326.00534268</v>
      </c>
      <c r="P11" s="11">
        <v>222625310.08260143</v>
      </c>
      <c r="Q11" s="11">
        <v>100170075.70572813</v>
      </c>
      <c r="R11" s="11">
        <v>195370573.74501187</v>
      </c>
      <c r="S11" s="11">
        <v>310100096.07080972</v>
      </c>
      <c r="T11" s="2" t="s">
        <v>31</v>
      </c>
      <c r="V11" t="s">
        <v>34</v>
      </c>
      <c r="W11" t="s">
        <v>43</v>
      </c>
      <c r="X11" s="12" t="s">
        <v>44</v>
      </c>
      <c r="Y11" s="13">
        <v>9861796504.0615425</v>
      </c>
      <c r="Z11" s="13">
        <v>4725898743.2214394</v>
      </c>
      <c r="AA11" s="13">
        <v>9240937903.5339813</v>
      </c>
      <c r="AB11" s="13">
        <v>11818635012.075872</v>
      </c>
      <c r="AC11" s="13">
        <v>18059661634.034199</v>
      </c>
      <c r="AD11" s="13">
        <v>6947135375.0673561</v>
      </c>
      <c r="AE11" s="13">
        <v>11507589007.572014</v>
      </c>
      <c r="AF11" s="13">
        <v>17348546256.150043</v>
      </c>
      <c r="AG11" s="13">
        <v>11176364064.056648</v>
      </c>
      <c r="AH11" s="13">
        <v>6991004648.6603794</v>
      </c>
      <c r="AI11" s="13">
        <v>6932051789.2482147</v>
      </c>
      <c r="AJ11" s="13">
        <v>8927980019.941843</v>
      </c>
      <c r="AK11" s="13">
        <v>7896542119.0581179</v>
      </c>
      <c r="AL11" s="13">
        <v>9002998076.6093998</v>
      </c>
      <c r="AM11" s="13">
        <v>8833124372.6635685</v>
      </c>
      <c r="AN11" s="13">
        <v>8968427975.2182903</v>
      </c>
      <c r="AP11" t="s">
        <v>34</v>
      </c>
      <c r="AQ11" t="s">
        <v>43</v>
      </c>
      <c r="AR11" t="s">
        <v>44</v>
      </c>
      <c r="AS11">
        <v>33.199203337446853</v>
      </c>
      <c r="AT11">
        <v>32.137941572545323</v>
      </c>
      <c r="AU11">
        <v>33.10539213853977</v>
      </c>
      <c r="AV11">
        <v>33.460344370596843</v>
      </c>
      <c r="AW11">
        <v>34.072051811599707</v>
      </c>
      <c r="AX11">
        <v>32.69377106460869</v>
      </c>
      <c r="AY11">
        <v>33.421866550269762</v>
      </c>
      <c r="AZ11">
        <v>34.014095724246964</v>
      </c>
      <c r="BA11">
        <v>33.379731870515172</v>
      </c>
      <c r="BB11">
        <v>32.70285264828388</v>
      </c>
      <c r="BC11">
        <v>32.690635286876216</v>
      </c>
      <c r="BD11">
        <v>33.055686652528465</v>
      </c>
      <c r="BE11">
        <v>32.878573892112513</v>
      </c>
      <c r="BF11">
        <v>33.067758365427871</v>
      </c>
      <c r="BG11">
        <v>33.040276679139119</v>
      </c>
      <c r="BH11">
        <v>33.062207979474906</v>
      </c>
      <c r="BI11" s="14">
        <v>0.4419745491740194</v>
      </c>
      <c r="BJ11" s="14">
        <v>0.62458728574417699</v>
      </c>
      <c r="BK11" s="14">
        <v>0.88635339759266418</v>
      </c>
    </row>
    <row r="12" spans="1:63" x14ac:dyDescent="0.2">
      <c r="A12" s="9" t="s">
        <v>27</v>
      </c>
      <c r="B12" t="s">
        <v>28</v>
      </c>
      <c r="C12" s="10" t="s">
        <v>46</v>
      </c>
      <c r="D12" s="11">
        <v>698005450.41995668</v>
      </c>
      <c r="E12" s="11">
        <v>1106136261.4792652</v>
      </c>
      <c r="F12" s="11">
        <v>1504165982.3307595</v>
      </c>
      <c r="G12" s="11">
        <v>1209892956.1922655</v>
      </c>
      <c r="H12" s="11">
        <v>7051464799.4298649</v>
      </c>
      <c r="I12" s="11">
        <v>4633564475.5186529</v>
      </c>
      <c r="J12" s="11">
        <v>5841256229.1721287</v>
      </c>
      <c r="K12" s="11">
        <v>48013639074.248459</v>
      </c>
      <c r="L12" s="11">
        <v>19806142374.438492</v>
      </c>
      <c r="M12" s="11">
        <v>37742091624.442734</v>
      </c>
      <c r="N12" s="11">
        <v>35586893774.194214</v>
      </c>
      <c r="O12" s="11">
        <v>15824546501.451933</v>
      </c>
      <c r="P12" s="11">
        <v>27918199715.729458</v>
      </c>
      <c r="Q12" s="11">
        <v>15715465602.675137</v>
      </c>
      <c r="R12" s="11">
        <v>25709225967.457306</v>
      </c>
      <c r="S12" s="11">
        <v>29907382254.978382</v>
      </c>
      <c r="T12" s="2" t="s">
        <v>31</v>
      </c>
      <c r="V12" t="s">
        <v>36</v>
      </c>
      <c r="W12" t="s">
        <v>43</v>
      </c>
      <c r="X12" s="12" t="s">
        <v>44</v>
      </c>
      <c r="Y12" s="13">
        <v>2265473029.0918999</v>
      </c>
      <c r="Z12" s="13">
        <v>3813743845.8827553</v>
      </c>
      <c r="AA12" s="13">
        <v>3168818436.3360786</v>
      </c>
      <c r="AB12" s="13">
        <v>3332115499.1368618</v>
      </c>
      <c r="AC12" s="13">
        <v>7201681349.2378464</v>
      </c>
      <c r="AD12" s="13">
        <v>6024422324.9471302</v>
      </c>
      <c r="AE12" s="13">
        <v>6056068701.1085224</v>
      </c>
      <c r="AF12" s="13">
        <v>22420682356.965916</v>
      </c>
      <c r="AG12" s="13">
        <v>20221964972.029552</v>
      </c>
      <c r="AH12" s="13">
        <v>17835143080.895672</v>
      </c>
      <c r="AI12" s="13">
        <v>22499354424.161087</v>
      </c>
      <c r="AJ12" s="13">
        <v>19804800550.17244</v>
      </c>
      <c r="AK12" s="13">
        <v>16595793160.259201</v>
      </c>
      <c r="AL12" s="13">
        <v>17291983940.821526</v>
      </c>
      <c r="AM12" s="13">
        <v>25376560261.198563</v>
      </c>
      <c r="AN12" s="13">
        <v>26072944122.032055</v>
      </c>
      <c r="AP12" t="s">
        <v>36</v>
      </c>
      <c r="AQ12" t="s">
        <v>43</v>
      </c>
      <c r="AR12" t="s">
        <v>44</v>
      </c>
      <c r="AS12">
        <v>31.077165169367696</v>
      </c>
      <c r="AT12">
        <v>31.828560800760933</v>
      </c>
      <c r="AU12">
        <v>31.561297854034077</v>
      </c>
      <c r="AV12">
        <v>31.633791262836194</v>
      </c>
      <c r="AW12">
        <v>32.745686620406339</v>
      </c>
      <c r="AX12">
        <v>32.488175763562879</v>
      </c>
      <c r="AY12">
        <v>32.495734425589028</v>
      </c>
      <c r="AZ12">
        <v>34.384111135046872</v>
      </c>
      <c r="BA12">
        <v>34.235204139866596</v>
      </c>
      <c r="BB12">
        <v>34.054003738621191</v>
      </c>
      <c r="BC12">
        <v>34.389164555541576</v>
      </c>
      <c r="BD12">
        <v>34.205131121122164</v>
      </c>
      <c r="BE12">
        <v>33.950098530445771</v>
      </c>
      <c r="BF12">
        <v>34.009384350380387</v>
      </c>
      <c r="BG12">
        <v>34.562777477058816</v>
      </c>
      <c r="BH12">
        <v>34.601834448142839</v>
      </c>
      <c r="BI12" s="14">
        <v>3.2142862511995653E-3</v>
      </c>
      <c r="BJ12" s="14">
        <v>5.520673915827176E-5</v>
      </c>
      <c r="BK12" s="14">
        <v>7.4176634515479251E-6</v>
      </c>
    </row>
    <row r="13" spans="1:63" x14ac:dyDescent="0.2">
      <c r="A13" s="9" t="s">
        <v>27</v>
      </c>
      <c r="B13" t="s">
        <v>28</v>
      </c>
      <c r="C13" s="10" t="s">
        <v>47</v>
      </c>
      <c r="D13" s="11">
        <v>6121111687.9671984</v>
      </c>
      <c r="E13" s="11">
        <v>1787746020.8838873</v>
      </c>
      <c r="F13" s="11">
        <v>2473140315.5940046</v>
      </c>
      <c r="G13" s="11">
        <v>2469897891.0888572</v>
      </c>
      <c r="H13" s="11">
        <v>18253874874.45467</v>
      </c>
      <c r="I13" s="11">
        <v>9964713510.9646187</v>
      </c>
      <c r="J13" s="11">
        <v>6877464225.1836824</v>
      </c>
      <c r="K13" s="11">
        <v>54232964457.937988</v>
      </c>
      <c r="L13" s="11">
        <v>46737426398.678116</v>
      </c>
      <c r="M13" s="11">
        <v>58706868203.847702</v>
      </c>
      <c r="N13" s="11">
        <v>88024750015.717758</v>
      </c>
      <c r="O13" s="11">
        <v>102288961446.57367</v>
      </c>
      <c r="P13" s="11">
        <v>78821786673.221909</v>
      </c>
      <c r="Q13" s="11">
        <v>66706798537.056015</v>
      </c>
      <c r="R13" s="11">
        <v>112925726599.63211</v>
      </c>
      <c r="S13" s="11">
        <v>118611318751.61256</v>
      </c>
      <c r="T13" s="2" t="s">
        <v>31</v>
      </c>
    </row>
    <row r="14" spans="1:63" x14ac:dyDescent="0.2">
      <c r="A14" s="9" t="s">
        <v>27</v>
      </c>
      <c r="B14" t="s">
        <v>28</v>
      </c>
      <c r="C14" s="10" t="s">
        <v>48</v>
      </c>
      <c r="D14" s="11">
        <v>276105136.92445314</v>
      </c>
      <c r="E14" s="11">
        <v>194196990.58305478</v>
      </c>
      <c r="F14" s="11">
        <v>166482702.12465245</v>
      </c>
      <c r="G14" s="11">
        <v>68869146.693202153</v>
      </c>
      <c r="H14" s="11">
        <v>4003251.8259562254</v>
      </c>
      <c r="I14" s="11">
        <v>13983088.87869166</v>
      </c>
      <c r="J14" s="11">
        <v>14348605.023203088</v>
      </c>
      <c r="K14" s="11">
        <v>831105156.89264262</v>
      </c>
      <c r="L14" s="11">
        <v>124533066.56092781</v>
      </c>
      <c r="M14" s="11">
        <v>987197098.74047184</v>
      </c>
      <c r="N14" s="11">
        <v>788408013.1991924</v>
      </c>
      <c r="O14" s="11">
        <v>162250806.24112764</v>
      </c>
      <c r="P14" s="11">
        <v>308949541.12318593</v>
      </c>
      <c r="Q14" s="11">
        <v>107561996.64233351</v>
      </c>
      <c r="R14" s="11">
        <v>460670856.61995739</v>
      </c>
      <c r="S14" s="11">
        <v>51636984.983511962</v>
      </c>
      <c r="T14" s="2" t="s">
        <v>31</v>
      </c>
    </row>
    <row r="15" spans="1:63" x14ac:dyDescent="0.2">
      <c r="A15" s="9" t="s">
        <v>27</v>
      </c>
      <c r="B15" t="s">
        <v>28</v>
      </c>
      <c r="C15" s="10" t="s">
        <v>49</v>
      </c>
      <c r="D15" s="11">
        <v>114523434.35150795</v>
      </c>
      <c r="E15" s="11" t="s">
        <v>30</v>
      </c>
      <c r="F15" s="11" t="s">
        <v>30</v>
      </c>
      <c r="G15" s="11">
        <v>35118280.536147878</v>
      </c>
      <c r="H15" s="11" t="s">
        <v>30</v>
      </c>
      <c r="I15" s="11" t="s">
        <v>30</v>
      </c>
      <c r="J15" s="11">
        <v>102709662.08552171</v>
      </c>
      <c r="K15" s="11">
        <v>165039220.37124634</v>
      </c>
      <c r="L15" s="11">
        <v>653441407.54743302</v>
      </c>
      <c r="M15" s="11">
        <v>503669178.79272968</v>
      </c>
      <c r="N15" s="11">
        <v>112181723.1834228</v>
      </c>
      <c r="O15" s="11" t="s">
        <v>30</v>
      </c>
      <c r="P15" s="11">
        <v>112307470.42250146</v>
      </c>
      <c r="Q15" s="11">
        <v>191502157.69599563</v>
      </c>
      <c r="R15" s="11">
        <v>42849463.87692076</v>
      </c>
      <c r="S15" s="11" t="s">
        <v>30</v>
      </c>
      <c r="T15" s="2" t="s">
        <v>31</v>
      </c>
    </row>
    <row r="16" spans="1:63" x14ac:dyDescent="0.2">
      <c r="A16" s="9" t="s">
        <v>27</v>
      </c>
      <c r="B16" t="s">
        <v>28</v>
      </c>
      <c r="C16" s="10" t="s">
        <v>50</v>
      </c>
      <c r="D16" s="11">
        <v>119904487.31867608</v>
      </c>
      <c r="E16" s="11">
        <v>481396176.96034944</v>
      </c>
      <c r="F16" s="11">
        <v>88228906.438716039</v>
      </c>
      <c r="G16" s="11">
        <v>660703141.34314287</v>
      </c>
      <c r="H16" s="11">
        <v>506618024.16879761</v>
      </c>
      <c r="I16" s="11">
        <v>67909240.724196091</v>
      </c>
      <c r="J16" s="11">
        <v>230001350.67519116</v>
      </c>
      <c r="K16" s="11">
        <v>1775315644.3495491</v>
      </c>
      <c r="L16" s="11">
        <v>707917524.93742025</v>
      </c>
      <c r="M16" s="11">
        <v>4478877167.2916269</v>
      </c>
      <c r="N16" s="11">
        <v>777955213.61737001</v>
      </c>
      <c r="O16" s="11">
        <v>549412538.44344044</v>
      </c>
      <c r="P16" s="11">
        <v>633459136.01809084</v>
      </c>
      <c r="Q16" s="11">
        <v>234294674.91966256</v>
      </c>
      <c r="R16" s="11">
        <v>1674990174.201843</v>
      </c>
      <c r="S16" s="11">
        <v>401127599.14754426</v>
      </c>
      <c r="T16" s="2" t="s">
        <v>31</v>
      </c>
    </row>
    <row r="17" spans="1:20" x14ac:dyDescent="0.2">
      <c r="A17" s="9" t="s">
        <v>27</v>
      </c>
      <c r="B17" t="s">
        <v>28</v>
      </c>
      <c r="C17" s="10" t="s">
        <v>51</v>
      </c>
      <c r="D17" s="11">
        <v>25360121423.988182</v>
      </c>
      <c r="E17" s="11">
        <v>15622083190.631601</v>
      </c>
      <c r="F17" s="11">
        <v>23534314503.166698</v>
      </c>
      <c r="G17" s="11">
        <v>29033028414.525803</v>
      </c>
      <c r="H17" s="11">
        <v>96209645902.538025</v>
      </c>
      <c r="I17" s="11">
        <v>137613704430.94208</v>
      </c>
      <c r="J17" s="11">
        <v>74503735183.592453</v>
      </c>
      <c r="K17" s="11">
        <v>228711926572.66962</v>
      </c>
      <c r="L17" s="11">
        <v>87519833435.389053</v>
      </c>
      <c r="M17" s="11">
        <v>295585577020.61444</v>
      </c>
      <c r="N17" s="11">
        <v>225928305561.71213</v>
      </c>
      <c r="O17" s="11">
        <v>95218060904.489532</v>
      </c>
      <c r="P17" s="11">
        <v>120014037886.60689</v>
      </c>
      <c r="Q17" s="11">
        <v>97526077148.009811</v>
      </c>
      <c r="R17" s="11">
        <v>87866594280.235092</v>
      </c>
      <c r="S17" s="11">
        <v>71830549439.518356</v>
      </c>
      <c r="T17" s="2" t="s">
        <v>31</v>
      </c>
    </row>
    <row r="18" spans="1:20" x14ac:dyDescent="0.2">
      <c r="A18" s="9" t="s">
        <v>27</v>
      </c>
      <c r="B18" t="s">
        <v>28</v>
      </c>
      <c r="C18" s="10" t="s">
        <v>52</v>
      </c>
      <c r="D18" s="11" t="s">
        <v>30</v>
      </c>
      <c r="E18" s="11" t="s">
        <v>30</v>
      </c>
      <c r="F18" s="11" t="s">
        <v>30</v>
      </c>
      <c r="G18" s="11" t="s">
        <v>30</v>
      </c>
      <c r="H18" s="11">
        <v>133637478.93320377</v>
      </c>
      <c r="I18" s="11">
        <v>44900761.1180126</v>
      </c>
      <c r="J18" s="11" t="s">
        <v>30</v>
      </c>
      <c r="K18" s="11" t="s">
        <v>30</v>
      </c>
      <c r="L18" s="11">
        <v>33012701.609190591</v>
      </c>
      <c r="M18" s="11" t="s">
        <v>30</v>
      </c>
      <c r="N18" s="11">
        <v>535163375.16327327</v>
      </c>
      <c r="O18" s="11" t="s">
        <v>30</v>
      </c>
      <c r="P18" s="11">
        <v>379980477.66787666</v>
      </c>
      <c r="Q18" s="11" t="s">
        <v>30</v>
      </c>
      <c r="R18" s="11" t="s">
        <v>30</v>
      </c>
      <c r="S18" s="11" t="s">
        <v>30</v>
      </c>
      <c r="T18" s="2" t="s">
        <v>31</v>
      </c>
    </row>
    <row r="19" spans="1:20" x14ac:dyDescent="0.2">
      <c r="A19" s="9" t="s">
        <v>27</v>
      </c>
      <c r="B19" t="s">
        <v>28</v>
      </c>
      <c r="C19" s="10" t="s">
        <v>53</v>
      </c>
      <c r="D19" s="11" t="s">
        <v>30</v>
      </c>
      <c r="E19" s="11" t="s">
        <v>30</v>
      </c>
      <c r="F19" s="11" t="s">
        <v>30</v>
      </c>
      <c r="G19" s="11" t="s">
        <v>30</v>
      </c>
      <c r="H19" s="11" t="s">
        <v>30</v>
      </c>
      <c r="I19" s="11" t="s">
        <v>30</v>
      </c>
      <c r="J19" s="11">
        <v>12109209.746386839</v>
      </c>
      <c r="K19" s="11" t="s">
        <v>30</v>
      </c>
      <c r="L19" s="11">
        <v>3452978.9004454282</v>
      </c>
      <c r="M19" s="11" t="s">
        <v>30</v>
      </c>
      <c r="N19" s="11" t="s">
        <v>30</v>
      </c>
      <c r="O19" s="11" t="s">
        <v>30</v>
      </c>
      <c r="P19" s="11">
        <v>359932205.28453547</v>
      </c>
      <c r="Q19" s="11" t="s">
        <v>30</v>
      </c>
      <c r="R19" s="11">
        <v>7540675.3469844107</v>
      </c>
      <c r="S19" s="11">
        <v>54037344.979308292</v>
      </c>
      <c r="T19" s="2" t="s">
        <v>31</v>
      </c>
    </row>
    <row r="20" spans="1:20" x14ac:dyDescent="0.2">
      <c r="A20" s="9" t="s">
        <v>27</v>
      </c>
      <c r="B20" t="s">
        <v>28</v>
      </c>
      <c r="C20" s="10" t="s">
        <v>54</v>
      </c>
      <c r="D20" s="11">
        <v>160388301.50346252</v>
      </c>
      <c r="E20" s="11">
        <v>598041987.01339614</v>
      </c>
      <c r="F20" s="11">
        <v>185125343.45196071</v>
      </c>
      <c r="G20" s="11">
        <v>175610249.56981316</v>
      </c>
      <c r="H20" s="11">
        <v>616014576.24282908</v>
      </c>
      <c r="I20" s="11">
        <v>286649116.79883295</v>
      </c>
      <c r="J20" s="11">
        <v>395796388.0921331</v>
      </c>
      <c r="K20" s="11">
        <v>147343011.97831172</v>
      </c>
      <c r="L20" s="11" t="s">
        <v>30</v>
      </c>
      <c r="M20" s="11">
        <v>949162533.65834224</v>
      </c>
      <c r="N20" s="11">
        <v>190746851.02745965</v>
      </c>
      <c r="O20" s="11">
        <v>1098309907.0834954</v>
      </c>
      <c r="P20" s="11">
        <v>711733240.61601675</v>
      </c>
      <c r="Q20" s="11">
        <v>483567167.76353282</v>
      </c>
      <c r="R20" s="11">
        <v>388357783.60749638</v>
      </c>
      <c r="S20" s="11">
        <v>35290294.740887776</v>
      </c>
      <c r="T20" s="2" t="s">
        <v>31</v>
      </c>
    </row>
    <row r="21" spans="1:20" x14ac:dyDescent="0.2">
      <c r="A21" s="9" t="s">
        <v>27</v>
      </c>
      <c r="B21" t="s">
        <v>28</v>
      </c>
      <c r="C21" s="10" t="s">
        <v>55</v>
      </c>
      <c r="D21" s="11">
        <v>975130346.53575754</v>
      </c>
      <c r="E21" s="11">
        <v>297946581.03486788</v>
      </c>
      <c r="F21" s="11">
        <v>1080433376.6558437</v>
      </c>
      <c r="G21" s="11" t="s">
        <v>30</v>
      </c>
      <c r="H21" s="11">
        <v>2415208515.352046</v>
      </c>
      <c r="I21" s="11">
        <v>5083253496.4504395</v>
      </c>
      <c r="J21" s="11">
        <v>3877293722.4764128</v>
      </c>
      <c r="K21" s="11">
        <v>1093938404.5318255</v>
      </c>
      <c r="L21" s="11">
        <v>203805336.51242459</v>
      </c>
      <c r="M21" s="11" t="s">
        <v>30</v>
      </c>
      <c r="N21" s="11">
        <v>367098824.2390703</v>
      </c>
      <c r="O21" s="11">
        <v>530620862.67693686</v>
      </c>
      <c r="P21" s="11">
        <v>1292712427.6266778</v>
      </c>
      <c r="Q21" s="11">
        <v>691925966.60245693</v>
      </c>
      <c r="R21" s="11" t="s">
        <v>30</v>
      </c>
      <c r="S21" s="11">
        <v>1913441200.414881</v>
      </c>
      <c r="T21" s="2" t="s">
        <v>31</v>
      </c>
    </row>
    <row r="22" spans="1:20" x14ac:dyDescent="0.2">
      <c r="A22" s="9" t="s">
        <v>34</v>
      </c>
      <c r="B22" t="s">
        <v>28</v>
      </c>
      <c r="C22" s="10" t="s">
        <v>56</v>
      </c>
      <c r="D22" s="11">
        <v>982731759.935673</v>
      </c>
      <c r="E22" s="11">
        <v>948241008.57849073</v>
      </c>
      <c r="F22" s="11">
        <v>996894597.7010603</v>
      </c>
      <c r="G22" s="11">
        <v>730591754.28355432</v>
      </c>
      <c r="H22" s="11">
        <v>1790021465.4580398</v>
      </c>
      <c r="I22" s="11">
        <v>2248279278.0218868</v>
      </c>
      <c r="J22" s="11">
        <v>2112281372.3357689</v>
      </c>
      <c r="K22" s="11">
        <v>1100222655.8537147</v>
      </c>
      <c r="L22" s="11">
        <v>2346290037.9682579</v>
      </c>
      <c r="M22" s="11">
        <v>2208564426.1241012</v>
      </c>
      <c r="N22" s="11">
        <v>1191499591.9693837</v>
      </c>
      <c r="O22" s="11">
        <v>158693832.92372307</v>
      </c>
      <c r="P22" s="11">
        <v>366507198.1120162</v>
      </c>
      <c r="Q22" s="11">
        <v>424217650.94064689</v>
      </c>
      <c r="R22" s="11">
        <v>260853396.14307186</v>
      </c>
      <c r="S22" s="11">
        <v>57134276.040677652</v>
      </c>
      <c r="T22" s="9" t="s">
        <v>31</v>
      </c>
    </row>
    <row r="23" spans="1:20" x14ac:dyDescent="0.2">
      <c r="A23" s="9" t="s">
        <v>34</v>
      </c>
      <c r="B23" t="s">
        <v>28</v>
      </c>
      <c r="C23" s="10" t="s">
        <v>57</v>
      </c>
      <c r="D23" s="11">
        <v>280701173.70289552</v>
      </c>
      <c r="E23" s="11">
        <v>340515295.53315705</v>
      </c>
      <c r="F23" s="11">
        <v>263024222.23244247</v>
      </c>
      <c r="G23" s="11">
        <v>568227794.64419317</v>
      </c>
      <c r="H23" s="11">
        <v>716226800.16774988</v>
      </c>
      <c r="I23" s="11">
        <v>665545068.99871302</v>
      </c>
      <c r="J23" s="11">
        <v>521038881.47151911</v>
      </c>
      <c r="K23" s="11">
        <v>1293022958.8284497</v>
      </c>
      <c r="L23" s="11">
        <v>1624360588.1461356</v>
      </c>
      <c r="M23" s="11">
        <v>996957856.85444415</v>
      </c>
      <c r="N23" s="11">
        <v>1593775468.5236824</v>
      </c>
      <c r="O23" s="11">
        <v>1070166665.8876785</v>
      </c>
      <c r="P23" s="11">
        <v>2806180656.7777786</v>
      </c>
      <c r="Q23" s="11">
        <v>1067956495.4228877</v>
      </c>
      <c r="R23" s="11">
        <v>1690769894.6689031</v>
      </c>
      <c r="S23" s="11">
        <v>2439595023.1097813</v>
      </c>
      <c r="T23" s="9" t="s">
        <v>31</v>
      </c>
    </row>
    <row r="24" spans="1:20" x14ac:dyDescent="0.2">
      <c r="A24" s="9" t="s">
        <v>34</v>
      </c>
      <c r="B24" t="s">
        <v>28</v>
      </c>
      <c r="C24" s="10" t="s">
        <v>37</v>
      </c>
      <c r="D24" s="11">
        <v>78071712.020534471</v>
      </c>
      <c r="E24" s="11">
        <v>85260884.101280093</v>
      </c>
      <c r="F24" s="11">
        <v>218617366.10958189</v>
      </c>
      <c r="G24" s="11">
        <v>67106423.393506445</v>
      </c>
      <c r="H24" s="11">
        <v>329001581.46263337</v>
      </c>
      <c r="I24" s="11">
        <v>571374783.41802859</v>
      </c>
      <c r="J24" s="11">
        <v>447100303.12095064</v>
      </c>
      <c r="K24" s="11">
        <v>22983230.201509565</v>
      </c>
      <c r="L24" s="11">
        <v>18903448.499518689</v>
      </c>
      <c r="M24" s="11">
        <v>61287020.659950331</v>
      </c>
      <c r="N24" s="11">
        <v>52308995.873395324</v>
      </c>
      <c r="O24" s="11" t="s">
        <v>30</v>
      </c>
      <c r="P24" s="11" t="s">
        <v>30</v>
      </c>
      <c r="Q24" s="11" t="s">
        <v>30</v>
      </c>
      <c r="R24" s="11" t="s">
        <v>30</v>
      </c>
      <c r="S24" s="11">
        <v>7482281.4430420883</v>
      </c>
      <c r="T24" s="9" t="s">
        <v>31</v>
      </c>
    </row>
    <row r="25" spans="1:20" x14ac:dyDescent="0.2">
      <c r="A25" s="9" t="s">
        <v>34</v>
      </c>
      <c r="B25" t="s">
        <v>28</v>
      </c>
      <c r="C25" s="10" t="s">
        <v>41</v>
      </c>
      <c r="D25" s="11">
        <v>158397187.96502635</v>
      </c>
      <c r="E25" s="11">
        <v>221944308.37959695</v>
      </c>
      <c r="F25" s="11">
        <v>5725650282.2614079</v>
      </c>
      <c r="G25" s="11">
        <v>1043715732.9676933</v>
      </c>
      <c r="H25" s="11">
        <v>21015453578.758827</v>
      </c>
      <c r="I25" s="11">
        <v>26181614239.188114</v>
      </c>
      <c r="J25" s="11">
        <v>33409187532.018623</v>
      </c>
      <c r="K25" s="11">
        <v>31097630298.227993</v>
      </c>
      <c r="L25" s="11">
        <v>23760334490.231037</v>
      </c>
      <c r="M25" s="11">
        <v>27079633059.605213</v>
      </c>
      <c r="N25" s="11">
        <v>30585288358.415504</v>
      </c>
      <c r="O25" s="11">
        <v>47872735431.292595</v>
      </c>
      <c r="P25" s="11">
        <v>32083248396.646839</v>
      </c>
      <c r="Q25" s="11">
        <v>40057256956.502037</v>
      </c>
      <c r="R25" s="11">
        <v>31176764020.536648</v>
      </c>
      <c r="S25" s="11">
        <v>31498762074.417633</v>
      </c>
      <c r="T25" s="9" t="s">
        <v>31</v>
      </c>
    </row>
    <row r="26" spans="1:20" x14ac:dyDescent="0.2">
      <c r="A26" s="9" t="s">
        <v>34</v>
      </c>
      <c r="B26" t="s">
        <v>28</v>
      </c>
      <c r="C26" s="10" t="s">
        <v>40</v>
      </c>
      <c r="D26" s="11">
        <v>98160339.670309976</v>
      </c>
      <c r="E26" s="11">
        <v>65699943.729798511</v>
      </c>
      <c r="F26" s="11">
        <v>108615252.1191503</v>
      </c>
      <c r="G26" s="11">
        <v>99254588.815852642</v>
      </c>
      <c r="H26" s="11">
        <v>983335105.51735711</v>
      </c>
      <c r="I26" s="11">
        <v>1639824095.6685114</v>
      </c>
      <c r="J26" s="11">
        <v>1527426438.6166861</v>
      </c>
      <c r="K26" s="11">
        <v>1815316302.8634443</v>
      </c>
      <c r="L26" s="11">
        <v>2006430930.5029182</v>
      </c>
      <c r="M26" s="11">
        <v>1817447346.0756602</v>
      </c>
      <c r="N26" s="11">
        <v>1883360222.333708</v>
      </c>
      <c r="O26" s="11">
        <v>1922928844.2012448</v>
      </c>
      <c r="P26" s="11">
        <v>1547654908.7201817</v>
      </c>
      <c r="Q26" s="11">
        <v>1929228655.9179921</v>
      </c>
      <c r="R26" s="11">
        <v>1839504628.377588</v>
      </c>
      <c r="S26" s="11">
        <v>1332951657.2434609</v>
      </c>
      <c r="T26" s="9" t="s">
        <v>31</v>
      </c>
    </row>
    <row r="27" spans="1:20" x14ac:dyDescent="0.2">
      <c r="A27" s="9" t="s">
        <v>34</v>
      </c>
      <c r="B27" t="s">
        <v>28</v>
      </c>
      <c r="C27" s="10" t="s">
        <v>58</v>
      </c>
      <c r="D27" s="11">
        <v>10332643.327297742</v>
      </c>
      <c r="E27" s="11">
        <v>10082902.525844431</v>
      </c>
      <c r="F27" s="11">
        <v>49378555.013461329</v>
      </c>
      <c r="G27" s="11">
        <v>13474417.903661292</v>
      </c>
      <c r="H27" s="11">
        <v>9527299.2093253937</v>
      </c>
      <c r="I27" s="11">
        <v>27245142.911723781</v>
      </c>
      <c r="J27" s="11">
        <v>12871279.76238703</v>
      </c>
      <c r="K27" s="11">
        <v>20366377.509541091</v>
      </c>
      <c r="L27" s="11">
        <v>57239490.333358355</v>
      </c>
      <c r="M27" s="11">
        <v>15788201.110332616</v>
      </c>
      <c r="N27" s="11" t="s">
        <v>30</v>
      </c>
      <c r="O27" s="11">
        <v>65041496.115394242</v>
      </c>
      <c r="P27" s="11" t="s">
        <v>30</v>
      </c>
      <c r="Q27" s="11" t="s">
        <v>30</v>
      </c>
      <c r="R27" s="11">
        <v>43050331.092424966</v>
      </c>
      <c r="S27" s="11" t="s">
        <v>30</v>
      </c>
      <c r="T27" s="9" t="s">
        <v>31</v>
      </c>
    </row>
    <row r="28" spans="1:20" x14ac:dyDescent="0.2">
      <c r="A28" s="9" t="s">
        <v>34</v>
      </c>
      <c r="B28" t="s">
        <v>28</v>
      </c>
      <c r="C28" s="10" t="s">
        <v>59</v>
      </c>
      <c r="D28" s="11">
        <v>259298782.40881896</v>
      </c>
      <c r="E28" s="11">
        <v>259898391.85955736</v>
      </c>
      <c r="F28" s="11">
        <v>119848007.01162188</v>
      </c>
      <c r="G28" s="11">
        <v>215430692.04411209</v>
      </c>
      <c r="H28" s="11">
        <v>248113683.57179531</v>
      </c>
      <c r="I28" s="11">
        <v>259272700.80238444</v>
      </c>
      <c r="J28" s="11">
        <v>250380232.32072839</v>
      </c>
      <c r="K28" s="11">
        <v>246857566.12450242</v>
      </c>
      <c r="L28" s="11">
        <v>245462961.42137006</v>
      </c>
      <c r="M28" s="11">
        <v>361921636.39106268</v>
      </c>
      <c r="N28" s="11">
        <v>161806577.56826907</v>
      </c>
      <c r="O28" s="11">
        <v>545741808.4263047</v>
      </c>
      <c r="P28" s="11">
        <v>845488343.50242877</v>
      </c>
      <c r="Q28" s="11">
        <v>339133024.18018937</v>
      </c>
      <c r="R28" s="11">
        <v>406805400.89692748</v>
      </c>
      <c r="S28" s="11">
        <v>735087746.36053598</v>
      </c>
      <c r="T28" s="9" t="s">
        <v>31</v>
      </c>
    </row>
    <row r="29" spans="1:20" x14ac:dyDescent="0.2">
      <c r="A29" s="9" t="s">
        <v>34</v>
      </c>
      <c r="B29" t="s">
        <v>28</v>
      </c>
      <c r="C29" s="10" t="s">
        <v>60</v>
      </c>
      <c r="D29" s="11">
        <v>910802426.64998746</v>
      </c>
      <c r="E29" s="11">
        <v>538016004.98658097</v>
      </c>
      <c r="F29" s="11">
        <v>334758268.26733571</v>
      </c>
      <c r="G29" s="11">
        <v>70371678.866059124</v>
      </c>
      <c r="H29" s="11">
        <v>39017076.31159123</v>
      </c>
      <c r="I29" s="11">
        <v>377588477.88567048</v>
      </c>
      <c r="J29" s="11">
        <v>342915099.11276907</v>
      </c>
      <c r="K29" s="11">
        <v>325435127.50004959</v>
      </c>
      <c r="L29" s="11">
        <v>299016403.98160493</v>
      </c>
      <c r="M29" s="11">
        <v>325337552.83713329</v>
      </c>
      <c r="N29" s="11">
        <v>85045111.56943135</v>
      </c>
      <c r="O29" s="11">
        <v>404544869.10756636</v>
      </c>
      <c r="P29" s="11">
        <v>1151920687.9920061</v>
      </c>
      <c r="Q29" s="11">
        <v>224078443.38309059</v>
      </c>
      <c r="R29" s="11">
        <v>494520130.45574522</v>
      </c>
      <c r="S29" s="11">
        <v>279779945.77606183</v>
      </c>
      <c r="T29" s="9" t="s">
        <v>31</v>
      </c>
    </row>
    <row r="30" spans="1:20" x14ac:dyDescent="0.2">
      <c r="A30" s="9" t="s">
        <v>34</v>
      </c>
      <c r="B30" t="s">
        <v>28</v>
      </c>
      <c r="C30" s="10" t="s">
        <v>54</v>
      </c>
      <c r="D30" s="11">
        <v>560723070.97283232</v>
      </c>
      <c r="E30" s="11">
        <v>387993216.37019598</v>
      </c>
      <c r="F30" s="11">
        <v>391815250.87329811</v>
      </c>
      <c r="G30" s="11">
        <v>55838157.822062582</v>
      </c>
      <c r="H30" s="11">
        <v>898976923.76141143</v>
      </c>
      <c r="I30" s="11">
        <v>1275621837.8841426</v>
      </c>
      <c r="J30" s="11">
        <v>881396568.64612603</v>
      </c>
      <c r="K30" s="11">
        <v>2227199435.5735354</v>
      </c>
      <c r="L30" s="11">
        <v>2202872212.2097015</v>
      </c>
      <c r="M30" s="11">
        <v>1968782197.5928695</v>
      </c>
      <c r="N30" s="11">
        <v>1901756071.2802613</v>
      </c>
      <c r="O30" s="11">
        <v>3322055802.9907603</v>
      </c>
      <c r="P30" s="11">
        <v>2899954239.6066589</v>
      </c>
      <c r="Q30" s="11">
        <v>3465064804.3019462</v>
      </c>
      <c r="R30" s="11">
        <v>4324390746.0418034</v>
      </c>
      <c r="S30" s="11">
        <v>3546999047.6509285</v>
      </c>
      <c r="T30" s="9" t="s">
        <v>31</v>
      </c>
    </row>
    <row r="31" spans="1:20" x14ac:dyDescent="0.2">
      <c r="A31" s="9" t="s">
        <v>34</v>
      </c>
      <c r="B31" t="s">
        <v>28</v>
      </c>
      <c r="C31" s="10" t="s">
        <v>29</v>
      </c>
      <c r="D31" s="11">
        <v>10628452.752319645</v>
      </c>
      <c r="E31" s="11">
        <v>44882304.686152443</v>
      </c>
      <c r="F31" s="11">
        <v>37046993.427718394</v>
      </c>
      <c r="G31" s="11">
        <v>25921132.751800708</v>
      </c>
      <c r="H31" s="11">
        <v>31472180.821246829</v>
      </c>
      <c r="I31" s="11">
        <v>29655431.838970542</v>
      </c>
      <c r="J31" s="11">
        <v>41266571.03582374</v>
      </c>
      <c r="K31" s="11">
        <v>22609387.318332747</v>
      </c>
      <c r="L31" s="11">
        <v>18020004.600679804</v>
      </c>
      <c r="M31" s="11">
        <v>59018948.714817643</v>
      </c>
      <c r="N31" s="11">
        <v>22765901.486630481</v>
      </c>
      <c r="O31" s="11">
        <v>2827767190.3270068</v>
      </c>
      <c r="P31" s="11">
        <v>5691439397.92276</v>
      </c>
      <c r="Q31" s="11">
        <v>1976184536.9727759</v>
      </c>
      <c r="R31" s="11">
        <v>3430023371.1696439</v>
      </c>
      <c r="S31" s="11">
        <v>1846980651.2010586</v>
      </c>
      <c r="T31" s="9" t="s">
        <v>31</v>
      </c>
    </row>
    <row r="32" spans="1:20" x14ac:dyDescent="0.2">
      <c r="A32" s="9" t="s">
        <v>34</v>
      </c>
      <c r="B32" t="s">
        <v>28</v>
      </c>
      <c r="C32" s="10" t="s">
        <v>50</v>
      </c>
      <c r="D32" s="11">
        <v>1716943197.9007483</v>
      </c>
      <c r="E32" s="11">
        <v>2124524835.3166218</v>
      </c>
      <c r="F32" s="11">
        <v>2231000454.9958386</v>
      </c>
      <c r="G32" s="11">
        <v>2320221310.5695219</v>
      </c>
      <c r="H32" s="11">
        <v>699002142.2718482</v>
      </c>
      <c r="I32" s="11">
        <v>773044092.76988804</v>
      </c>
      <c r="J32" s="11">
        <v>941971083.76039827</v>
      </c>
      <c r="K32" s="11">
        <v>641673532.87832534</v>
      </c>
      <c r="L32" s="11">
        <v>606446395.19017792</v>
      </c>
      <c r="M32" s="11">
        <v>1009297623.9267409</v>
      </c>
      <c r="N32" s="11">
        <v>848250548.05637372</v>
      </c>
      <c r="O32" s="11">
        <v>207245462.60778195</v>
      </c>
      <c r="P32" s="11">
        <v>381833835.98405367</v>
      </c>
      <c r="Q32" s="11">
        <v>315804675.57544267</v>
      </c>
      <c r="R32" s="11">
        <v>623924470.39350307</v>
      </c>
      <c r="S32" s="11">
        <v>338712587.04462779</v>
      </c>
      <c r="T32" s="9" t="s">
        <v>31</v>
      </c>
    </row>
    <row r="33" spans="1:20" x14ac:dyDescent="0.2">
      <c r="A33" s="9" t="s">
        <v>34</v>
      </c>
      <c r="B33" t="s">
        <v>28</v>
      </c>
      <c r="C33" s="10" t="s">
        <v>48</v>
      </c>
      <c r="D33" s="11">
        <v>62103310.496414319</v>
      </c>
      <c r="E33" s="11">
        <v>8397499.1179373413</v>
      </c>
      <c r="F33" s="11">
        <v>164673345.91686764</v>
      </c>
      <c r="G33" s="11">
        <v>29848156.236492742</v>
      </c>
      <c r="H33" s="11">
        <v>243177581.73902044</v>
      </c>
      <c r="I33" s="11">
        <v>82082052.304058507</v>
      </c>
      <c r="J33" s="11">
        <v>40013000.406815492</v>
      </c>
      <c r="K33" s="11">
        <v>935509542.30728948</v>
      </c>
      <c r="L33" s="11">
        <v>851158737.25721765</v>
      </c>
      <c r="M33" s="11">
        <v>1145183417.9973149</v>
      </c>
      <c r="N33" s="11">
        <v>985786191.77443755</v>
      </c>
      <c r="O33" s="11">
        <v>493329671.88548523</v>
      </c>
      <c r="P33" s="11">
        <v>539731321.18156695</v>
      </c>
      <c r="Q33" s="11">
        <v>978444457.16266739</v>
      </c>
      <c r="R33" s="11">
        <v>927689684.64029062</v>
      </c>
      <c r="S33" s="11">
        <v>1597319976.8855739</v>
      </c>
      <c r="T33" s="9" t="s">
        <v>31</v>
      </c>
    </row>
    <row r="34" spans="1:20" x14ac:dyDescent="0.2">
      <c r="A34" s="9" t="s">
        <v>34</v>
      </c>
      <c r="B34" t="s">
        <v>28</v>
      </c>
      <c r="C34" s="10" t="s">
        <v>52</v>
      </c>
      <c r="D34" s="11">
        <v>14784849.767074659</v>
      </c>
      <c r="E34" s="11">
        <v>33199573.345312629</v>
      </c>
      <c r="F34" s="11">
        <v>15806466.87426495</v>
      </c>
      <c r="G34" s="11">
        <v>38352531.595166117</v>
      </c>
      <c r="H34" s="11">
        <v>514537863.85995632</v>
      </c>
      <c r="I34" s="11">
        <v>374212458.68532711</v>
      </c>
      <c r="J34" s="11">
        <v>354670906.5700714</v>
      </c>
      <c r="K34" s="11">
        <v>441442617.48925644</v>
      </c>
      <c r="L34" s="11">
        <v>461194658.89750749</v>
      </c>
      <c r="M34" s="11">
        <v>408105685.74667668</v>
      </c>
      <c r="N34" s="11">
        <v>324922479.83235961</v>
      </c>
      <c r="O34" s="11">
        <v>976755821.7233125</v>
      </c>
      <c r="P34" s="11">
        <v>367028594.64230537</v>
      </c>
      <c r="Q34" s="11">
        <v>1110610724.9482768</v>
      </c>
      <c r="R34" s="11">
        <v>620322611.08374393</v>
      </c>
      <c r="S34" s="11">
        <v>599717785.75817299</v>
      </c>
      <c r="T34" s="9" t="s">
        <v>31</v>
      </c>
    </row>
    <row r="35" spans="1:20" x14ac:dyDescent="0.2">
      <c r="A35" s="9" t="s">
        <v>34</v>
      </c>
      <c r="B35" t="s">
        <v>28</v>
      </c>
      <c r="C35" s="10" t="s">
        <v>46</v>
      </c>
      <c r="D35" s="11">
        <v>103177790.36606437</v>
      </c>
      <c r="E35" s="11">
        <v>118721317.50017592</v>
      </c>
      <c r="F35" s="11">
        <v>14521112.093213039</v>
      </c>
      <c r="G35" s="11">
        <v>118171772.46325193</v>
      </c>
      <c r="H35" s="11">
        <v>183709263.36471394</v>
      </c>
      <c r="I35" s="11">
        <v>120787106.78815456</v>
      </c>
      <c r="J35" s="11">
        <v>38312793.275311396</v>
      </c>
      <c r="K35" s="11">
        <v>570560509.82811022</v>
      </c>
      <c r="L35" s="11">
        <v>508126007.84715116</v>
      </c>
      <c r="M35" s="11">
        <v>294666632.425363</v>
      </c>
      <c r="N35" s="11">
        <v>477112959.4465012</v>
      </c>
      <c r="O35" s="11">
        <v>613561427.30871308</v>
      </c>
      <c r="P35" s="11">
        <v>98893797.881574079</v>
      </c>
      <c r="Q35" s="11">
        <v>664585717.52166915</v>
      </c>
      <c r="R35" s="11">
        <v>914990663.00153077</v>
      </c>
      <c r="S35" s="11">
        <v>522379220.8140353</v>
      </c>
      <c r="T35" s="9" t="s">
        <v>31</v>
      </c>
    </row>
    <row r="36" spans="1:20" x14ac:dyDescent="0.2">
      <c r="A36" s="9" t="s">
        <v>34</v>
      </c>
      <c r="B36" t="s">
        <v>28</v>
      </c>
      <c r="C36" s="10" t="s">
        <v>61</v>
      </c>
      <c r="D36" s="11">
        <v>252716728.21969765</v>
      </c>
      <c r="E36" s="11">
        <v>193396524.36271298</v>
      </c>
      <c r="F36" s="11">
        <v>337314276.76574171</v>
      </c>
      <c r="G36" s="11">
        <v>256122880.90452054</v>
      </c>
      <c r="H36" s="11">
        <v>193563140.67490008</v>
      </c>
      <c r="I36" s="11">
        <v>576422466.53812945</v>
      </c>
      <c r="J36" s="11">
        <v>214418464.8082011</v>
      </c>
      <c r="K36" s="11">
        <v>226279099.85667989</v>
      </c>
      <c r="L36" s="11" t="s">
        <v>30</v>
      </c>
      <c r="M36" s="11" t="s">
        <v>30</v>
      </c>
      <c r="N36" s="11" t="s">
        <v>30</v>
      </c>
      <c r="O36" s="11" t="s">
        <v>30</v>
      </c>
      <c r="P36" s="11">
        <v>109041665.11426289</v>
      </c>
      <c r="Q36" s="11">
        <v>353454319.75912386</v>
      </c>
      <c r="R36" s="11">
        <v>10650121.232835684</v>
      </c>
      <c r="S36" s="11">
        <v>255373271.89618576</v>
      </c>
      <c r="T36" s="9" t="s">
        <v>31</v>
      </c>
    </row>
    <row r="37" spans="1:20" x14ac:dyDescent="0.2">
      <c r="A37" s="9" t="s">
        <v>34</v>
      </c>
      <c r="B37" t="s">
        <v>28</v>
      </c>
      <c r="C37" s="10" t="s">
        <v>33</v>
      </c>
      <c r="D37" s="11" t="s">
        <v>30</v>
      </c>
      <c r="E37" s="11">
        <v>21629744.992469098</v>
      </c>
      <c r="F37" s="11">
        <v>46678133.881172568</v>
      </c>
      <c r="G37" s="11" t="s">
        <v>30</v>
      </c>
      <c r="H37" s="11">
        <v>126075383.80333583</v>
      </c>
      <c r="I37" s="11" t="s">
        <v>30</v>
      </c>
      <c r="J37" s="11" t="s">
        <v>30</v>
      </c>
      <c r="K37" s="11">
        <v>127700161.12616937</v>
      </c>
      <c r="L37" s="11">
        <v>163376669.37831786</v>
      </c>
      <c r="M37" s="11">
        <v>180666980.68256542</v>
      </c>
      <c r="N37" s="11">
        <v>115194380.20843369</v>
      </c>
      <c r="O37" s="11">
        <v>125926253.65695263</v>
      </c>
      <c r="P37" s="11">
        <v>191615427.4544892</v>
      </c>
      <c r="Q37" s="11">
        <v>322642155.9418723</v>
      </c>
      <c r="R37" s="11">
        <v>110559531.83530276</v>
      </c>
      <c r="S37" s="11">
        <v>79775171.119616032</v>
      </c>
      <c r="T37" s="9" t="s">
        <v>31</v>
      </c>
    </row>
    <row r="38" spans="1:20" x14ac:dyDescent="0.2">
      <c r="A38" s="9" t="s">
        <v>34</v>
      </c>
      <c r="B38" t="s">
        <v>28</v>
      </c>
      <c r="C38" s="10" t="s">
        <v>35</v>
      </c>
      <c r="D38" s="11">
        <v>90564129.856368572</v>
      </c>
      <c r="E38" s="11">
        <v>209930230.49921381</v>
      </c>
      <c r="F38" s="11">
        <v>32065908.3830861</v>
      </c>
      <c r="G38" s="11">
        <v>222426.84896658806</v>
      </c>
      <c r="H38" s="11">
        <v>502360476.89864135</v>
      </c>
      <c r="I38" s="11">
        <v>115507792.90008619</v>
      </c>
      <c r="J38" s="11">
        <v>234670822.31277594</v>
      </c>
      <c r="K38" s="11">
        <v>469510700.41116303</v>
      </c>
      <c r="L38" s="11">
        <v>1164367385.9031658</v>
      </c>
      <c r="M38" s="11">
        <v>1086657765.3615294</v>
      </c>
      <c r="N38" s="11">
        <v>556867196.99442565</v>
      </c>
      <c r="O38" s="11">
        <v>187331248.78224316</v>
      </c>
      <c r="P38" s="11">
        <v>930736420.14100242</v>
      </c>
      <c r="Q38" s="11">
        <v>201416028.44119605</v>
      </c>
      <c r="R38" s="11">
        <v>771911887.02959287</v>
      </c>
      <c r="S38" s="11">
        <v>323381357.62324011</v>
      </c>
      <c r="T38" s="9" t="s">
        <v>31</v>
      </c>
    </row>
    <row r="39" spans="1:20" x14ac:dyDescent="0.2">
      <c r="A39" s="9" t="s">
        <v>34</v>
      </c>
      <c r="B39" t="s">
        <v>28</v>
      </c>
      <c r="C39" s="10" t="s">
        <v>49</v>
      </c>
      <c r="D39" s="11">
        <v>34453315.004676931</v>
      </c>
      <c r="E39" s="11" t="s">
        <v>30</v>
      </c>
      <c r="F39" s="11" t="s">
        <v>30</v>
      </c>
      <c r="G39" s="11" t="s">
        <v>30</v>
      </c>
      <c r="H39" s="11" t="s">
        <v>30</v>
      </c>
      <c r="I39" s="11" t="s">
        <v>30</v>
      </c>
      <c r="J39" s="11">
        <v>28709157.927019186</v>
      </c>
      <c r="K39" s="11">
        <v>20740206.626198739</v>
      </c>
      <c r="L39" s="11" t="s">
        <v>30</v>
      </c>
      <c r="M39" s="11" t="s">
        <v>30</v>
      </c>
      <c r="N39" s="11" t="s">
        <v>30</v>
      </c>
      <c r="O39" s="11" t="s">
        <v>30</v>
      </c>
      <c r="P39" s="11">
        <v>27168664.020968728</v>
      </c>
      <c r="Q39" s="11" t="s">
        <v>30</v>
      </c>
      <c r="R39" s="11" t="s">
        <v>30</v>
      </c>
      <c r="S39" s="11" t="s">
        <v>30</v>
      </c>
      <c r="T39" s="9" t="s">
        <v>31</v>
      </c>
    </row>
    <row r="40" spans="1:20" x14ac:dyDescent="0.2">
      <c r="A40" s="9" t="s">
        <v>34</v>
      </c>
      <c r="B40" t="s">
        <v>28</v>
      </c>
      <c r="C40" s="10" t="s">
        <v>62</v>
      </c>
      <c r="D40" s="11">
        <v>33686596.775556013</v>
      </c>
      <c r="E40" s="11">
        <v>16559892.155443456</v>
      </c>
      <c r="F40" s="11" t="s">
        <v>30</v>
      </c>
      <c r="G40" s="11">
        <v>33119695.209240552</v>
      </c>
      <c r="H40" s="11">
        <v>97486618.199934468</v>
      </c>
      <c r="I40" s="11">
        <v>170607116.71464875</v>
      </c>
      <c r="J40" s="11">
        <v>44734422.449833758</v>
      </c>
      <c r="K40" s="11" t="s">
        <v>30</v>
      </c>
      <c r="L40" s="11">
        <v>28461273.131144743</v>
      </c>
      <c r="M40" s="11">
        <v>32730887.47178999</v>
      </c>
      <c r="N40" s="11">
        <v>9776162.3364717886</v>
      </c>
      <c r="O40" s="11">
        <v>45906123.883715481</v>
      </c>
      <c r="P40" s="11">
        <v>43150916.626805745</v>
      </c>
      <c r="Q40" s="11">
        <v>57993191.900438845</v>
      </c>
      <c r="R40" s="11">
        <v>36377625.987681523</v>
      </c>
      <c r="S40" s="11">
        <v>30757956.281960778</v>
      </c>
      <c r="T40" s="9" t="s">
        <v>31</v>
      </c>
    </row>
    <row r="41" spans="1:20" x14ac:dyDescent="0.2">
      <c r="A41" s="9" t="s">
        <v>34</v>
      </c>
      <c r="B41" t="s">
        <v>28</v>
      </c>
      <c r="C41" s="10" t="s">
        <v>47</v>
      </c>
      <c r="D41" s="11">
        <v>3081291434.4006596</v>
      </c>
      <c r="E41" s="11">
        <v>2704149889.8577504</v>
      </c>
      <c r="F41" s="11">
        <v>2198680417.289917</v>
      </c>
      <c r="G41" s="11">
        <v>2918908906.2207599</v>
      </c>
      <c r="H41" s="11">
        <v>3197448483.5446367</v>
      </c>
      <c r="I41" s="11">
        <v>2481303702.8057747</v>
      </c>
      <c r="J41" s="11">
        <v>2341024422.3559451</v>
      </c>
      <c r="K41" s="11">
        <v>4717681056.7438211</v>
      </c>
      <c r="L41" s="11">
        <v>4398646008.2903118</v>
      </c>
      <c r="M41" s="11">
        <v>4818275337.918498</v>
      </c>
      <c r="N41" s="11">
        <v>4766396945.1864977</v>
      </c>
      <c r="O41" s="11">
        <v>5643811824.9490824</v>
      </c>
      <c r="P41" s="11">
        <v>5180167050.464592</v>
      </c>
      <c r="Q41" s="11">
        <v>4724714297.5317726</v>
      </c>
      <c r="R41" s="11">
        <v>5803669994.2269983</v>
      </c>
      <c r="S41" s="11">
        <v>5771196416.7456989</v>
      </c>
      <c r="T41" s="9" t="s">
        <v>31</v>
      </c>
    </row>
    <row r="42" spans="1:20" x14ac:dyDescent="0.2">
      <c r="A42" s="9" t="s">
        <v>34</v>
      </c>
      <c r="B42" t="s">
        <v>28</v>
      </c>
      <c r="C42" s="10" t="s">
        <v>51</v>
      </c>
      <c r="D42" s="11">
        <v>21142588927.431599</v>
      </c>
      <c r="E42" s="11">
        <v>23992342687.251328</v>
      </c>
      <c r="F42" s="11">
        <v>23779366031.206364</v>
      </c>
      <c r="G42" s="11">
        <v>32562784338.190712</v>
      </c>
      <c r="H42" s="11">
        <v>31824132801.20425</v>
      </c>
      <c r="I42" s="11">
        <v>30101450531.341305</v>
      </c>
      <c r="J42" s="11">
        <v>18601729381.593327</v>
      </c>
      <c r="K42" s="11">
        <v>23414527913.647324</v>
      </c>
      <c r="L42" s="11">
        <v>17784080086.472504</v>
      </c>
      <c r="M42" s="11">
        <v>20675163660.760345</v>
      </c>
      <c r="N42" s="11">
        <v>18946580176.855484</v>
      </c>
      <c r="O42" s="11">
        <v>9659779938.6172047</v>
      </c>
      <c r="P42" s="11">
        <v>12807959642.259266</v>
      </c>
      <c r="Q42" s="11">
        <v>8555996555.0882568</v>
      </c>
      <c r="R42" s="11">
        <v>7290080345.9121227</v>
      </c>
      <c r="S42" s="11">
        <v>8234766918.1321907</v>
      </c>
      <c r="T42" s="9" t="s">
        <v>31</v>
      </c>
    </row>
    <row r="43" spans="1:20" x14ac:dyDescent="0.2">
      <c r="A43" s="9" t="s">
        <v>34</v>
      </c>
      <c r="B43" t="s">
        <v>28</v>
      </c>
      <c r="C43" s="10" t="s">
        <v>63</v>
      </c>
      <c r="D43" s="11">
        <v>684086143.17210889</v>
      </c>
      <c r="E43" s="11">
        <v>875432872.14138758</v>
      </c>
      <c r="F43" s="11">
        <v>1143217206.0346632</v>
      </c>
      <c r="G43" s="11">
        <v>957754849.61352909</v>
      </c>
      <c r="H43" s="11">
        <v>710494568.56957269</v>
      </c>
      <c r="I43" s="11">
        <v>450120267.08923972</v>
      </c>
      <c r="J43" s="11">
        <v>427453915.63562357</v>
      </c>
      <c r="K43" s="11">
        <v>7975729.5335637927</v>
      </c>
      <c r="L43" s="11">
        <v>17110725.721428845</v>
      </c>
      <c r="M43" s="11">
        <v>73456207.993368804</v>
      </c>
      <c r="N43" s="11">
        <v>63523931.741492994</v>
      </c>
      <c r="O43" s="11">
        <v>102408064.69245225</v>
      </c>
      <c r="P43" s="11" t="s">
        <v>30</v>
      </c>
      <c r="Q43" s="11">
        <v>60469158.251134463</v>
      </c>
      <c r="R43" s="11">
        <v>53352978.645622395</v>
      </c>
      <c r="S43" s="11">
        <v>15315949.464979999</v>
      </c>
      <c r="T43" s="9" t="s">
        <v>31</v>
      </c>
    </row>
    <row r="44" spans="1:20" x14ac:dyDescent="0.2">
      <c r="A44" s="9" t="s">
        <v>34</v>
      </c>
      <c r="B44" t="s">
        <v>28</v>
      </c>
      <c r="C44" s="10" t="s">
        <v>64</v>
      </c>
      <c r="D44" s="11">
        <v>150779312.13272801</v>
      </c>
      <c r="E44" s="11">
        <v>86390915.981454223</v>
      </c>
      <c r="F44" s="11">
        <v>60802491.458234698</v>
      </c>
      <c r="G44" s="11">
        <v>11769385.284081815</v>
      </c>
      <c r="H44" s="11" t="s">
        <v>30</v>
      </c>
      <c r="I44" s="11" t="s">
        <v>30</v>
      </c>
      <c r="J44" s="11" t="s">
        <v>30</v>
      </c>
      <c r="K44" s="11" t="s">
        <v>30</v>
      </c>
      <c r="L44" s="11" t="s">
        <v>30</v>
      </c>
      <c r="M44" s="11" t="s">
        <v>30</v>
      </c>
      <c r="N44" s="11">
        <v>12705970.355054071</v>
      </c>
      <c r="O44" s="11" t="s">
        <v>30</v>
      </c>
      <c r="P44" s="11" t="s">
        <v>30</v>
      </c>
      <c r="Q44" s="11" t="s">
        <v>30</v>
      </c>
      <c r="R44" s="11" t="s">
        <v>30</v>
      </c>
      <c r="S44" s="11" t="s">
        <v>30</v>
      </c>
      <c r="T44" s="9" t="s">
        <v>31</v>
      </c>
    </row>
    <row r="45" spans="1:20" x14ac:dyDescent="0.2">
      <c r="A45" s="9" t="s">
        <v>36</v>
      </c>
      <c r="B45" t="s">
        <v>28</v>
      </c>
      <c r="C45" s="10" t="s">
        <v>65</v>
      </c>
      <c r="D45" s="11">
        <v>38445255.952481486</v>
      </c>
      <c r="E45" s="11" t="s">
        <v>30</v>
      </c>
      <c r="F45" s="11">
        <v>38702036.255616158</v>
      </c>
      <c r="G45" s="11">
        <v>25313489.307311203</v>
      </c>
      <c r="H45" s="11">
        <v>129714625.01480567</v>
      </c>
      <c r="I45" s="11">
        <v>149856619.80018812</v>
      </c>
      <c r="J45" s="11">
        <v>148284373.68640229</v>
      </c>
      <c r="K45" s="11">
        <v>407103932.25982308</v>
      </c>
      <c r="L45" s="11">
        <v>533325182.12217391</v>
      </c>
      <c r="M45" s="11">
        <v>206961930.92923579</v>
      </c>
      <c r="N45" s="11">
        <v>114217005.38744494</v>
      </c>
      <c r="O45" s="11">
        <v>10203357123.64876</v>
      </c>
      <c r="P45" s="11">
        <v>11489792719.296532</v>
      </c>
      <c r="Q45" s="11">
        <v>7317547619.7520838</v>
      </c>
      <c r="R45" s="11">
        <v>12059857673.824486</v>
      </c>
      <c r="S45" s="11">
        <v>15296678677.447588</v>
      </c>
      <c r="T45" s="9" t="s">
        <v>31</v>
      </c>
    </row>
    <row r="46" spans="1:20" x14ac:dyDescent="0.2">
      <c r="A46" s="9" t="s">
        <v>36</v>
      </c>
      <c r="B46" t="s">
        <v>28</v>
      </c>
      <c r="C46" s="10" t="s">
        <v>52</v>
      </c>
      <c r="D46" s="11" t="s">
        <v>30</v>
      </c>
      <c r="E46" s="11" t="s">
        <v>30</v>
      </c>
      <c r="F46" s="11" t="s">
        <v>30</v>
      </c>
      <c r="G46" s="11" t="s">
        <v>30</v>
      </c>
      <c r="H46" s="11" t="s">
        <v>30</v>
      </c>
      <c r="I46" s="11">
        <v>64097147.784066603</v>
      </c>
      <c r="J46" s="11">
        <v>114504598.43930809</v>
      </c>
      <c r="K46" s="11">
        <v>2191835403.1144733</v>
      </c>
      <c r="L46" s="11">
        <v>1558016363.981473</v>
      </c>
      <c r="M46" s="11">
        <v>1356603475.8561702</v>
      </c>
      <c r="N46" s="11">
        <v>1034325042.5824552</v>
      </c>
      <c r="O46" s="11">
        <v>2605837126.1726575</v>
      </c>
      <c r="P46" s="11">
        <v>2347806646.8142505</v>
      </c>
      <c r="Q46" s="11" t="s">
        <v>30</v>
      </c>
      <c r="R46" s="11">
        <v>1568038434.8317347</v>
      </c>
      <c r="S46" s="11">
        <v>2618304593.5344343</v>
      </c>
      <c r="T46" s="9" t="s">
        <v>31</v>
      </c>
    </row>
    <row r="47" spans="1:20" x14ac:dyDescent="0.2">
      <c r="A47" s="9" t="s">
        <v>36</v>
      </c>
      <c r="B47" t="s">
        <v>28</v>
      </c>
      <c r="C47" s="10" t="s">
        <v>64</v>
      </c>
      <c r="D47" s="11">
        <v>258682098.38721311</v>
      </c>
      <c r="E47" s="11">
        <v>327174742.48865402</v>
      </c>
      <c r="F47" s="11">
        <v>74204026.842063487</v>
      </c>
      <c r="G47" s="11">
        <v>39382950.487967908</v>
      </c>
      <c r="H47" s="11" t="s">
        <v>30</v>
      </c>
      <c r="I47" s="11" t="s">
        <v>30</v>
      </c>
      <c r="J47" s="11" t="s">
        <v>30</v>
      </c>
      <c r="K47" s="11">
        <v>6771811.0388563899</v>
      </c>
      <c r="L47" s="11">
        <v>8439368.0806224886</v>
      </c>
      <c r="M47" s="11">
        <v>4387281.2847602898</v>
      </c>
      <c r="N47" s="11">
        <v>76615275.064482763</v>
      </c>
      <c r="O47" s="11">
        <v>85641812.004183665</v>
      </c>
      <c r="P47" s="11">
        <v>3992780.6442600372</v>
      </c>
      <c r="Q47" s="11">
        <v>15092545.336038537</v>
      </c>
      <c r="R47" s="11">
        <v>9125425.7444034219</v>
      </c>
      <c r="S47" s="11">
        <v>3525796.3970705792</v>
      </c>
      <c r="T47" s="9" t="s">
        <v>31</v>
      </c>
    </row>
    <row r="48" spans="1:20" x14ac:dyDescent="0.2">
      <c r="A48" s="9" t="s">
        <v>36</v>
      </c>
      <c r="B48" t="s">
        <v>28</v>
      </c>
      <c r="C48" s="10" t="s">
        <v>56</v>
      </c>
      <c r="D48" s="11" t="s">
        <v>30</v>
      </c>
      <c r="E48" s="11">
        <v>84681267.998141468</v>
      </c>
      <c r="F48" s="11" t="s">
        <v>30</v>
      </c>
      <c r="G48" s="11">
        <v>79776029.904010147</v>
      </c>
      <c r="H48" s="11" t="s">
        <v>30</v>
      </c>
      <c r="I48" s="11">
        <v>104841302.78793728</v>
      </c>
      <c r="J48" s="11">
        <v>43650988.550476283</v>
      </c>
      <c r="K48" s="11">
        <v>551559395.38159966</v>
      </c>
      <c r="L48" s="11">
        <v>1198747136.288702</v>
      </c>
      <c r="M48" s="11">
        <v>1167884228.3379381</v>
      </c>
      <c r="N48" s="11">
        <v>243241411.53442693</v>
      </c>
      <c r="O48" s="11" t="s">
        <v>30</v>
      </c>
      <c r="P48" s="11">
        <v>536987627.87418973</v>
      </c>
      <c r="Q48" s="11" t="s">
        <v>30</v>
      </c>
      <c r="R48" s="11" t="s">
        <v>30</v>
      </c>
      <c r="S48" s="11" t="s">
        <v>30</v>
      </c>
      <c r="T48" s="9" t="s">
        <v>31</v>
      </c>
    </row>
    <row r="49" spans="1:20" x14ac:dyDescent="0.2">
      <c r="A49" s="9" t="s">
        <v>36</v>
      </c>
      <c r="B49" t="s">
        <v>28</v>
      </c>
      <c r="C49" s="10" t="s">
        <v>40</v>
      </c>
      <c r="D49" s="11">
        <v>31328849.264256023</v>
      </c>
      <c r="E49" s="11">
        <v>25739330.083209548</v>
      </c>
      <c r="F49" s="11">
        <v>71081874.566725329</v>
      </c>
      <c r="G49" s="11">
        <v>51234725.023193099</v>
      </c>
      <c r="H49" s="11">
        <v>141511366.1979821</v>
      </c>
      <c r="I49" s="11">
        <v>177565077.23302042</v>
      </c>
      <c r="J49" s="11">
        <v>139415139.15291971</v>
      </c>
      <c r="K49" s="11">
        <v>824351451.87124038</v>
      </c>
      <c r="L49" s="11">
        <v>874462902.96183777</v>
      </c>
      <c r="M49" s="11">
        <v>653059543.44142568</v>
      </c>
      <c r="N49" s="11">
        <v>1149207782.7293284</v>
      </c>
      <c r="O49" s="11">
        <v>727912623.68357646</v>
      </c>
      <c r="P49" s="11">
        <v>706209659.31772745</v>
      </c>
      <c r="Q49" s="11">
        <v>34439832.301844463</v>
      </c>
      <c r="R49" s="11">
        <v>870402698.28853893</v>
      </c>
      <c r="S49" s="11">
        <v>923020624.78248656</v>
      </c>
      <c r="T49" s="9" t="s">
        <v>31</v>
      </c>
    </row>
    <row r="50" spans="1:20" x14ac:dyDescent="0.2">
      <c r="A50" s="9" t="s">
        <v>36</v>
      </c>
      <c r="B50" t="s">
        <v>28</v>
      </c>
      <c r="C50" s="10" t="s">
        <v>41</v>
      </c>
      <c r="D50" s="11">
        <v>8114361884.4599457</v>
      </c>
      <c r="E50" s="11">
        <v>6211824239.495862</v>
      </c>
      <c r="F50" s="11">
        <v>2612030016.0800586</v>
      </c>
      <c r="G50" s="11">
        <v>7645128973.0127125</v>
      </c>
      <c r="H50" s="11">
        <v>8838420153.7415009</v>
      </c>
      <c r="I50" s="11">
        <v>11721513177.635719</v>
      </c>
      <c r="J50" s="11">
        <v>17596349911.879776</v>
      </c>
      <c r="K50" s="11">
        <v>121368674586.42261</v>
      </c>
      <c r="L50" s="11">
        <v>126631834117.55478</v>
      </c>
      <c r="M50" s="11">
        <v>105009031533.91286</v>
      </c>
      <c r="N50" s="11">
        <v>63147637546.024742</v>
      </c>
      <c r="O50" s="11">
        <v>84410905089.741043</v>
      </c>
      <c r="P50" s="11">
        <v>83469367745.775894</v>
      </c>
      <c r="Q50" s="11">
        <v>53847603292.358635</v>
      </c>
      <c r="R50" s="11">
        <v>48367439088.645592</v>
      </c>
      <c r="S50" s="11">
        <v>43609132166.599113</v>
      </c>
      <c r="T50" s="9" t="s">
        <v>31</v>
      </c>
    </row>
    <row r="51" spans="1:20" x14ac:dyDescent="0.2">
      <c r="A51" s="9" t="s">
        <v>36</v>
      </c>
      <c r="B51" t="s">
        <v>28</v>
      </c>
      <c r="C51" s="10" t="s">
        <v>55</v>
      </c>
      <c r="D51" s="11">
        <v>3919502.5230876575</v>
      </c>
      <c r="E51" s="11">
        <v>19548170.799816523</v>
      </c>
      <c r="F51" s="11">
        <v>7011350.5777023612</v>
      </c>
      <c r="G51" s="11">
        <v>8819691.7775067836</v>
      </c>
      <c r="H51" s="11" t="s">
        <v>30</v>
      </c>
      <c r="I51" s="11">
        <v>3913200.0216062241</v>
      </c>
      <c r="J51" s="11" t="s">
        <v>30</v>
      </c>
      <c r="K51" s="11">
        <v>44512331.109238856</v>
      </c>
      <c r="L51" s="11">
        <v>45882261.656104207</v>
      </c>
      <c r="M51" s="11">
        <v>9189495.1369221248</v>
      </c>
      <c r="N51" s="11">
        <v>764459287.60400093</v>
      </c>
      <c r="O51" s="11">
        <v>17243978.162078619</v>
      </c>
      <c r="P51" s="11">
        <v>97388460.282727659</v>
      </c>
      <c r="Q51" s="11">
        <v>29266279.185982257</v>
      </c>
      <c r="R51" s="11">
        <v>683329430.25628471</v>
      </c>
      <c r="S51" s="11">
        <v>510524387.18603259</v>
      </c>
      <c r="T51" s="9" t="s">
        <v>31</v>
      </c>
    </row>
    <row r="52" spans="1:20" x14ac:dyDescent="0.2">
      <c r="A52" s="9" t="s">
        <v>36</v>
      </c>
      <c r="B52" t="s">
        <v>28</v>
      </c>
      <c r="C52" s="10" t="s">
        <v>50</v>
      </c>
      <c r="D52" s="11">
        <v>2087567156.0783083</v>
      </c>
      <c r="E52" s="11">
        <v>2783500558.2377357</v>
      </c>
      <c r="F52" s="11">
        <v>3099140849.7842445</v>
      </c>
      <c r="G52" s="11">
        <v>2282960655.4464312</v>
      </c>
      <c r="H52" s="11">
        <v>169944256.3735503</v>
      </c>
      <c r="I52" s="11">
        <v>227191116.57828751</v>
      </c>
      <c r="J52" s="11">
        <v>248021553.86402187</v>
      </c>
      <c r="K52" s="11">
        <v>669923213.03017735</v>
      </c>
      <c r="L52" s="11">
        <v>580697011.50031626</v>
      </c>
      <c r="M52" s="11">
        <v>624935884.44439244</v>
      </c>
      <c r="N52" s="11">
        <v>1761821624.3104331</v>
      </c>
      <c r="O52" s="11">
        <v>240833138.8460696</v>
      </c>
      <c r="P52" s="11">
        <v>205213987.52924073</v>
      </c>
      <c r="Q52" s="11">
        <v>184323959.09934607</v>
      </c>
      <c r="R52" s="11">
        <v>1008878209.6592929</v>
      </c>
      <c r="S52" s="11">
        <v>872950779.83076835</v>
      </c>
      <c r="T52" s="9" t="s">
        <v>31</v>
      </c>
    </row>
    <row r="53" spans="1:20" x14ac:dyDescent="0.2">
      <c r="A53" s="9" t="s">
        <v>36</v>
      </c>
      <c r="B53" t="s">
        <v>28</v>
      </c>
      <c r="C53" s="10" t="s">
        <v>46</v>
      </c>
      <c r="D53" s="11">
        <v>1757739399.6383717</v>
      </c>
      <c r="E53" s="11">
        <v>1638229840.236469</v>
      </c>
      <c r="F53" s="11">
        <v>337565290.70608181</v>
      </c>
      <c r="G53" s="11">
        <v>460320448.56015289</v>
      </c>
      <c r="H53" s="11">
        <v>326252127.42032313</v>
      </c>
      <c r="I53" s="11">
        <v>1629107878.642756</v>
      </c>
      <c r="J53" s="11">
        <v>679510223.18343711</v>
      </c>
      <c r="K53" s="11">
        <v>7896261347.6855488</v>
      </c>
      <c r="L53" s="11">
        <v>4105480008.3064933</v>
      </c>
      <c r="M53" s="11">
        <v>8350434223.3779049</v>
      </c>
      <c r="N53" s="11">
        <v>4078948913.6343398</v>
      </c>
      <c r="O53" s="11">
        <v>5770889580.3476915</v>
      </c>
      <c r="P53" s="11">
        <v>4286155665.0393643</v>
      </c>
      <c r="Q53" s="11">
        <v>2599090784.0328288</v>
      </c>
      <c r="R53" s="11">
        <v>5392095277.941473</v>
      </c>
      <c r="S53" s="11">
        <v>4849579728.1420021</v>
      </c>
      <c r="T53" s="9" t="s">
        <v>31</v>
      </c>
    </row>
    <row r="54" spans="1:20" x14ac:dyDescent="0.2">
      <c r="A54" s="9" t="s">
        <v>36</v>
      </c>
      <c r="B54" t="s">
        <v>28</v>
      </c>
      <c r="C54" s="10" t="s">
        <v>54</v>
      </c>
      <c r="D54" s="11">
        <v>3184776116.3634152</v>
      </c>
      <c r="E54" s="11">
        <v>3962820942.0798459</v>
      </c>
      <c r="F54" s="11">
        <v>3818538833.2502551</v>
      </c>
      <c r="G54" s="11">
        <v>3274705395.2349334</v>
      </c>
      <c r="H54" s="11">
        <v>893709556.53041434</v>
      </c>
      <c r="I54" s="11">
        <v>2300269632.5256824</v>
      </c>
      <c r="J54" s="11">
        <v>2856424048.0647326</v>
      </c>
      <c r="K54" s="11">
        <v>18754227354.571545</v>
      </c>
      <c r="L54" s="11">
        <v>19703091919.494167</v>
      </c>
      <c r="M54" s="11">
        <v>18517049851.882168</v>
      </c>
      <c r="N54" s="11">
        <v>21448554916.718712</v>
      </c>
      <c r="O54" s="11">
        <v>15991202421.578497</v>
      </c>
      <c r="P54" s="11">
        <v>18431585973.986843</v>
      </c>
      <c r="Q54" s="11">
        <v>15278645429.434635</v>
      </c>
      <c r="R54" s="11">
        <v>25243732360.567898</v>
      </c>
      <c r="S54" s="11">
        <v>25000615510.976967</v>
      </c>
      <c r="T54" s="9" t="s">
        <v>31</v>
      </c>
    </row>
    <row r="55" spans="1:20" x14ac:dyDescent="0.2">
      <c r="A55" s="9" t="s">
        <v>36</v>
      </c>
      <c r="B55" t="s">
        <v>28</v>
      </c>
      <c r="C55" s="10" t="s">
        <v>47</v>
      </c>
      <c r="D55" s="11">
        <v>9805763313.0673695</v>
      </c>
      <c r="E55" s="11">
        <v>11296474778.019606</v>
      </c>
      <c r="F55" s="11">
        <v>12392411731.97716</v>
      </c>
      <c r="G55" s="11">
        <v>9447442520.811697</v>
      </c>
      <c r="H55" s="11">
        <v>1688954792.3667159</v>
      </c>
      <c r="I55" s="11">
        <v>3384700734.7057257</v>
      </c>
      <c r="J55" s="11">
        <v>2869807111.7770457</v>
      </c>
      <c r="K55" s="11">
        <v>17123321264.971548</v>
      </c>
      <c r="L55" s="11">
        <v>15368817689.689701</v>
      </c>
      <c r="M55" s="11">
        <v>15115619991.893581</v>
      </c>
      <c r="N55" s="11">
        <v>26222018137.093372</v>
      </c>
      <c r="O55" s="11">
        <v>12807523726.599632</v>
      </c>
      <c r="P55" s="11">
        <v>14194522632.586496</v>
      </c>
      <c r="Q55" s="11">
        <v>10157565365.830694</v>
      </c>
      <c r="R55" s="11">
        <v>20727556819.888515</v>
      </c>
      <c r="S55" s="11">
        <v>18914056844.105106</v>
      </c>
      <c r="T55" s="9" t="s">
        <v>31</v>
      </c>
    </row>
    <row r="56" spans="1:20" x14ac:dyDescent="0.2">
      <c r="A56" s="9" t="s">
        <v>36</v>
      </c>
      <c r="B56" t="s">
        <v>28</v>
      </c>
      <c r="C56" s="10" t="s">
        <v>66</v>
      </c>
      <c r="D56" s="11">
        <v>451487339.62078661</v>
      </c>
      <c r="E56" s="11">
        <v>630053020.09620702</v>
      </c>
      <c r="F56" s="11">
        <v>139631214.75540876</v>
      </c>
      <c r="G56" s="11">
        <v>466454963.91886097</v>
      </c>
      <c r="H56" s="11">
        <v>1413525364.5629621</v>
      </c>
      <c r="I56" s="11">
        <v>1909760886.527174</v>
      </c>
      <c r="J56" s="11">
        <v>1370348712.2235372</v>
      </c>
      <c r="K56" s="11">
        <v>427426597.08340567</v>
      </c>
      <c r="L56" s="11">
        <v>980643631.20362389</v>
      </c>
      <c r="M56" s="11">
        <v>992444060.1279186</v>
      </c>
      <c r="N56" s="11">
        <v>598019284.2535044</v>
      </c>
      <c r="O56" s="11">
        <v>1242593818.2837725</v>
      </c>
      <c r="P56" s="11">
        <v>1377175597.5926881</v>
      </c>
      <c r="Q56" s="11">
        <v>2276442861.5551171</v>
      </c>
      <c r="R56" s="11">
        <v>870384766.05819178</v>
      </c>
      <c r="S56" s="11">
        <v>661948674.2166996</v>
      </c>
      <c r="T56" s="9" t="s">
        <v>31</v>
      </c>
    </row>
    <row r="57" spans="1:20" x14ac:dyDescent="0.2">
      <c r="A57" s="9" t="s">
        <v>36</v>
      </c>
      <c r="B57" t="s">
        <v>28</v>
      </c>
      <c r="C57" s="10" t="s">
        <v>51</v>
      </c>
      <c r="D57" s="11">
        <v>10342403639.633886</v>
      </c>
      <c r="E57" s="11">
        <v>13724604769.073784</v>
      </c>
      <c r="F57" s="11">
        <v>13760000915.837826</v>
      </c>
      <c r="G57" s="11">
        <v>19548484695.230183</v>
      </c>
      <c r="H57" s="11">
        <v>11927470792.016533</v>
      </c>
      <c r="I57" s="11">
        <v>12612961149.229509</v>
      </c>
      <c r="J57" s="11">
        <v>14136917528.763371</v>
      </c>
      <c r="K57" s="11">
        <v>5981379672.5913267</v>
      </c>
      <c r="L57" s="11">
        <v>3622912735.2743139</v>
      </c>
      <c r="M57" s="11">
        <v>4810223337.9843864</v>
      </c>
      <c r="N57" s="11">
        <v>26479196761.514286</v>
      </c>
      <c r="O57" s="11">
        <v>1581125387.9348667</v>
      </c>
      <c r="P57" s="11">
        <v>2366721572.7692938</v>
      </c>
      <c r="Q57" s="11">
        <v>1277291282.2291658</v>
      </c>
      <c r="R57" s="11">
        <v>13063201021.38912</v>
      </c>
      <c r="S57" s="11">
        <v>7048068725.7590961</v>
      </c>
      <c r="T57" s="9" t="s">
        <v>31</v>
      </c>
    </row>
    <row r="58" spans="1:20" x14ac:dyDescent="0.2">
      <c r="A58" s="9" t="s">
        <v>36</v>
      </c>
      <c r="B58" t="s">
        <v>28</v>
      </c>
      <c r="C58" s="10" t="s">
        <v>37</v>
      </c>
      <c r="D58" s="11" t="s">
        <v>30</v>
      </c>
      <c r="E58" s="11">
        <v>801849250.43971372</v>
      </c>
      <c r="F58" s="11">
        <v>442368765.20737541</v>
      </c>
      <c r="G58" s="11">
        <v>405849962.71029651</v>
      </c>
      <c r="H58" s="11">
        <v>1575114158.6982694</v>
      </c>
      <c r="I58" s="11">
        <v>4976979189.0030317</v>
      </c>
      <c r="J58" s="11">
        <v>4947432896.3880653</v>
      </c>
      <c r="K58" s="11">
        <v>637200904.61013114</v>
      </c>
      <c r="L58" s="11">
        <v>816993363.85277247</v>
      </c>
      <c r="M58" s="11">
        <v>564031961.78424644</v>
      </c>
      <c r="N58" s="11">
        <v>586915044.97903776</v>
      </c>
      <c r="O58" s="11">
        <v>88005832.589337736</v>
      </c>
      <c r="P58" s="11">
        <v>105934682.07637151</v>
      </c>
      <c r="Q58" s="11" t="s">
        <v>30</v>
      </c>
      <c r="R58" s="11">
        <v>149427261.02560264</v>
      </c>
      <c r="S58" s="11">
        <v>74663187.649045974</v>
      </c>
      <c r="T58" s="9" t="s">
        <v>31</v>
      </c>
    </row>
    <row r="59" spans="1:20" x14ac:dyDescent="0.2">
      <c r="A59" s="9" t="s">
        <v>36</v>
      </c>
      <c r="B59" t="s">
        <v>28</v>
      </c>
      <c r="C59" s="10" t="s">
        <v>59</v>
      </c>
      <c r="D59" s="11" t="s">
        <v>30</v>
      </c>
      <c r="E59" s="11" t="s">
        <v>30</v>
      </c>
      <c r="F59" s="11" t="s">
        <v>30</v>
      </c>
      <c r="G59" s="11">
        <v>33604123.440887868</v>
      </c>
      <c r="H59" s="11" t="s">
        <v>30</v>
      </c>
      <c r="I59" s="11">
        <v>465946911.74107867</v>
      </c>
      <c r="J59" s="11">
        <v>314645144.15372413</v>
      </c>
      <c r="K59" s="11" t="s">
        <v>30</v>
      </c>
      <c r="L59" s="11" t="s">
        <v>30</v>
      </c>
      <c r="M59" s="11" t="s">
        <v>30</v>
      </c>
      <c r="N59" s="11">
        <v>20372897.585778214</v>
      </c>
      <c r="O59" s="11" t="s">
        <v>30</v>
      </c>
      <c r="P59" s="11" t="s">
        <v>30</v>
      </c>
      <c r="Q59" s="11" t="s">
        <v>30</v>
      </c>
      <c r="R59" s="11">
        <v>169047156.60061568</v>
      </c>
      <c r="S59" s="11">
        <v>147957262.96745878</v>
      </c>
      <c r="T59" s="9" t="s">
        <v>31</v>
      </c>
    </row>
    <row r="60" spans="1:20" x14ac:dyDescent="0.2">
      <c r="A60" s="9" t="s">
        <v>36</v>
      </c>
      <c r="B60" t="s">
        <v>28</v>
      </c>
      <c r="C60" s="10" t="s">
        <v>33</v>
      </c>
      <c r="D60" s="11" t="s">
        <v>30</v>
      </c>
      <c r="E60" s="11" t="s">
        <v>30</v>
      </c>
      <c r="F60" s="11">
        <v>456008537.64656073</v>
      </c>
      <c r="G60" s="11">
        <v>282123994.90972668</v>
      </c>
      <c r="H60" s="11" t="s">
        <v>30</v>
      </c>
      <c r="I60" s="11">
        <v>3019950.8818718623</v>
      </c>
      <c r="J60" s="11">
        <v>13801357.431771832</v>
      </c>
      <c r="K60" s="11">
        <v>347985722.03913474</v>
      </c>
      <c r="L60" s="11">
        <v>305895492.63458014</v>
      </c>
      <c r="M60" s="11">
        <v>323240643.48293036</v>
      </c>
      <c r="N60" s="11">
        <v>317789508.31824833</v>
      </c>
      <c r="O60" s="11">
        <v>288516987.112831</v>
      </c>
      <c r="P60" s="11">
        <v>332228151.51186162</v>
      </c>
      <c r="Q60" s="11">
        <v>333994992.0601843</v>
      </c>
      <c r="R60" s="11">
        <v>293195124.63094562</v>
      </c>
      <c r="S60" s="11">
        <v>647487740.54611981</v>
      </c>
      <c r="T60" s="9" t="s">
        <v>31</v>
      </c>
    </row>
    <row r="61" spans="1:20" x14ac:dyDescent="0.2">
      <c r="A61" s="9" t="s">
        <v>36</v>
      </c>
      <c r="B61" t="s">
        <v>28</v>
      </c>
      <c r="C61" s="10" t="s">
        <v>48</v>
      </c>
      <c r="D61" s="11">
        <v>4114976390.5462503</v>
      </c>
      <c r="E61" s="11">
        <v>25130464.735757936</v>
      </c>
      <c r="F61" s="11">
        <v>67522694.194297135</v>
      </c>
      <c r="G61" s="11">
        <v>78999453.16620861</v>
      </c>
      <c r="H61" s="11">
        <v>3352782808.1646547</v>
      </c>
      <c r="I61" s="11">
        <v>1314103071.7480838</v>
      </c>
      <c r="J61" s="11">
        <v>1815961437.9184313</v>
      </c>
      <c r="K61" s="11">
        <v>1959871527.5877061</v>
      </c>
      <c r="L61" s="11">
        <v>954890042.39654744</v>
      </c>
      <c r="M61" s="11">
        <v>2241755584.2320418</v>
      </c>
      <c r="N61" s="11">
        <v>2065540381.7625165</v>
      </c>
      <c r="O61" s="11">
        <v>875940367.49979126</v>
      </c>
      <c r="P61" s="11">
        <v>925504526.15890706</v>
      </c>
      <c r="Q61" s="11">
        <v>57842424.196886793</v>
      </c>
      <c r="R61" s="11">
        <v>2126701689.1967018</v>
      </c>
      <c r="S61" s="11">
        <v>2637482156.7846713</v>
      </c>
      <c r="T61" s="9" t="s">
        <v>31</v>
      </c>
    </row>
    <row r="62" spans="1:20" x14ac:dyDescent="0.2">
      <c r="A62" s="9" t="s">
        <v>36</v>
      </c>
      <c r="B62" t="s">
        <v>28</v>
      </c>
      <c r="C62" s="10" t="s">
        <v>35</v>
      </c>
      <c r="D62" s="11">
        <v>6123355.7075999239</v>
      </c>
      <c r="E62" s="11">
        <v>2617394.2305692513</v>
      </c>
      <c r="F62" s="11">
        <v>64792754.047932163</v>
      </c>
      <c r="G62" s="11">
        <v>36728627.649648152</v>
      </c>
      <c r="H62" s="11">
        <v>637546141.43586326</v>
      </c>
      <c r="I62" s="11" t="s">
        <v>30</v>
      </c>
      <c r="J62" s="11">
        <v>706243175.18886316</v>
      </c>
      <c r="K62" s="11">
        <v>2648108.147257823</v>
      </c>
      <c r="L62" s="11">
        <v>23663012.442859322</v>
      </c>
      <c r="M62" s="11" t="s">
        <v>30</v>
      </c>
      <c r="N62" s="11">
        <v>1185243343.5811455</v>
      </c>
      <c r="O62" s="11">
        <v>1341579.4365377859</v>
      </c>
      <c r="P62" s="11" t="s">
        <v>30</v>
      </c>
      <c r="Q62" s="11" t="s">
        <v>30</v>
      </c>
      <c r="R62" s="11">
        <v>1525733737.4554996</v>
      </c>
      <c r="S62" s="11">
        <v>445853244.98449343</v>
      </c>
      <c r="T62" s="9" t="s">
        <v>31</v>
      </c>
    </row>
    <row r="63" spans="1:20" x14ac:dyDescent="0.2">
      <c r="A63" s="9" t="s">
        <v>36</v>
      </c>
      <c r="B63" t="s">
        <v>28</v>
      </c>
      <c r="C63" s="10" t="s">
        <v>62</v>
      </c>
      <c r="D63" s="11" t="s">
        <v>30</v>
      </c>
      <c r="E63" s="11">
        <v>41646679.597484775</v>
      </c>
      <c r="F63" s="11">
        <v>5187064.205742971</v>
      </c>
      <c r="G63" s="11">
        <v>13702645.246164922</v>
      </c>
      <c r="H63" s="11" t="s">
        <v>30</v>
      </c>
      <c r="I63" s="11" t="s">
        <v>30</v>
      </c>
      <c r="J63" s="11" t="s">
        <v>30</v>
      </c>
      <c r="K63" s="11">
        <v>20590876.506033752</v>
      </c>
      <c r="L63" s="11">
        <v>11798704.714441318</v>
      </c>
      <c r="M63" s="11">
        <v>44969417.453244433</v>
      </c>
      <c r="N63" s="11">
        <v>31504810.295916583</v>
      </c>
      <c r="O63" s="11" t="s">
        <v>30</v>
      </c>
      <c r="P63" s="11">
        <v>13768573.188230641</v>
      </c>
      <c r="Q63" s="11">
        <v>4209016.4065187573</v>
      </c>
      <c r="R63" s="11">
        <v>15279309.568513865</v>
      </c>
      <c r="S63" s="11">
        <v>25091257.672932878</v>
      </c>
      <c r="T63" s="9" t="s">
        <v>31</v>
      </c>
    </row>
    <row r="64" spans="1:20" x14ac:dyDescent="0.2">
      <c r="A64" s="9" t="s">
        <v>36</v>
      </c>
      <c r="B64" t="s">
        <v>28</v>
      </c>
      <c r="C64" s="10" t="s">
        <v>57</v>
      </c>
      <c r="D64" s="11">
        <v>648346077.53022826</v>
      </c>
      <c r="E64" s="11">
        <v>738396124.38824701</v>
      </c>
      <c r="F64" s="11">
        <v>79095271.16641207</v>
      </c>
      <c r="G64" s="11">
        <v>197371720.31965387</v>
      </c>
      <c r="H64" s="11" t="s">
        <v>30</v>
      </c>
      <c r="I64" s="11">
        <v>1619354504.2449496</v>
      </c>
      <c r="J64" s="11">
        <v>643987430.21504021</v>
      </c>
      <c r="K64" s="11">
        <v>288269284.46965939</v>
      </c>
      <c r="L64" s="11">
        <v>933099481.19554234</v>
      </c>
      <c r="M64" s="11">
        <v>991551854.67567098</v>
      </c>
      <c r="N64" s="11">
        <v>493709119.14354545</v>
      </c>
      <c r="O64" s="11">
        <v>684394759.59587598</v>
      </c>
      <c r="P64" s="11">
        <v>987372946.91825724</v>
      </c>
      <c r="Q64" s="11">
        <v>206097625.86297536</v>
      </c>
      <c r="R64" s="11">
        <v>1126656644.5068471</v>
      </c>
      <c r="S64" s="11">
        <v>483501756.28491759</v>
      </c>
      <c r="T64" s="9" t="s">
        <v>31</v>
      </c>
    </row>
    <row r="65" spans="1:20" x14ac:dyDescent="0.2">
      <c r="A65" s="9" t="s">
        <v>27</v>
      </c>
      <c r="B65" t="s">
        <v>67</v>
      </c>
      <c r="C65" s="10" t="s">
        <v>68</v>
      </c>
      <c r="D65" s="11">
        <v>45117061.858162403</v>
      </c>
      <c r="E65" s="11">
        <v>226027999.43571216</v>
      </c>
      <c r="F65" s="11">
        <v>324099875.4794293</v>
      </c>
      <c r="G65" s="11">
        <v>427349205.71842599</v>
      </c>
      <c r="H65" s="11">
        <v>5788683326.2999525</v>
      </c>
      <c r="I65" s="11">
        <v>9594455168.7052917</v>
      </c>
      <c r="J65" s="11">
        <v>10897775467.469091</v>
      </c>
      <c r="K65" s="11">
        <v>22463121062.030064</v>
      </c>
      <c r="L65" s="11">
        <v>21031506012.736732</v>
      </c>
      <c r="M65" s="11">
        <v>30025851562.064529</v>
      </c>
      <c r="N65" s="11">
        <v>18835487992.904766</v>
      </c>
      <c r="O65" s="11">
        <v>38756396391.530739</v>
      </c>
      <c r="P65" s="11">
        <v>33851492001.456066</v>
      </c>
      <c r="Q65" s="11">
        <v>43458743669.210838</v>
      </c>
      <c r="R65" s="11">
        <v>32724829382.506794</v>
      </c>
      <c r="S65" s="11">
        <v>24550386732.597393</v>
      </c>
      <c r="T65" s="9" t="s">
        <v>39</v>
      </c>
    </row>
    <row r="66" spans="1:20" x14ac:dyDescent="0.2">
      <c r="A66" s="9" t="s">
        <v>27</v>
      </c>
      <c r="B66" t="s">
        <v>67</v>
      </c>
      <c r="C66" s="10" t="s">
        <v>69</v>
      </c>
      <c r="D66" s="11" t="s">
        <v>30</v>
      </c>
      <c r="E66" s="11" t="s">
        <v>30</v>
      </c>
      <c r="F66" s="11" t="s">
        <v>30</v>
      </c>
      <c r="G66" s="11" t="s">
        <v>30</v>
      </c>
      <c r="H66" s="11">
        <v>265723359.0103541</v>
      </c>
      <c r="I66" s="11">
        <v>1403256888.6009524</v>
      </c>
      <c r="J66" s="11">
        <v>450019398.32409918</v>
      </c>
      <c r="K66" s="11">
        <v>1566281557.9497662</v>
      </c>
      <c r="L66" s="11">
        <v>771793636.99292207</v>
      </c>
      <c r="M66" s="11">
        <v>866430472.14596748</v>
      </c>
      <c r="N66" s="11" t="s">
        <v>30</v>
      </c>
      <c r="O66" s="11">
        <v>769583812.14669418</v>
      </c>
      <c r="P66" s="11">
        <v>467286442.99517357</v>
      </c>
      <c r="Q66" s="11">
        <v>568047337.85673487</v>
      </c>
      <c r="R66" s="11">
        <v>923144695.71747887</v>
      </c>
      <c r="S66" s="11">
        <v>802833682.48469687</v>
      </c>
      <c r="T66" s="9" t="s">
        <v>39</v>
      </c>
    </row>
    <row r="67" spans="1:20" x14ac:dyDescent="0.2">
      <c r="A67" s="9" t="s">
        <v>27</v>
      </c>
      <c r="B67" t="s">
        <v>67</v>
      </c>
      <c r="C67" s="10" t="s">
        <v>70</v>
      </c>
      <c r="D67" s="11" t="s">
        <v>30</v>
      </c>
      <c r="E67" s="11" t="s">
        <v>30</v>
      </c>
      <c r="F67" s="11" t="s">
        <v>30</v>
      </c>
      <c r="G67" s="11">
        <v>350017269.49730706</v>
      </c>
      <c r="H67" s="11">
        <v>2351971006.6603327</v>
      </c>
      <c r="I67" s="11">
        <v>183322660.83273247</v>
      </c>
      <c r="J67" s="11" t="s">
        <v>30</v>
      </c>
      <c r="K67" s="11">
        <v>665168773.02051532</v>
      </c>
      <c r="L67" s="11">
        <v>991751914.8732028</v>
      </c>
      <c r="M67" s="11">
        <v>3148499562.2769637</v>
      </c>
      <c r="N67" s="11">
        <v>1234695390.0993817</v>
      </c>
      <c r="O67" s="11">
        <v>742118473.35698938</v>
      </c>
      <c r="P67" s="11">
        <v>816643076.95478308</v>
      </c>
      <c r="Q67" s="11">
        <v>1085159845.0653055</v>
      </c>
      <c r="R67" s="11">
        <v>752095523.37794113</v>
      </c>
      <c r="S67" s="11">
        <v>911390370.86327267</v>
      </c>
      <c r="T67" s="9" t="s">
        <v>39</v>
      </c>
    </row>
    <row r="68" spans="1:20" x14ac:dyDescent="0.2">
      <c r="A68" s="9" t="s">
        <v>27</v>
      </c>
      <c r="B68" t="s">
        <v>67</v>
      </c>
      <c r="C68" s="10" t="s">
        <v>71</v>
      </c>
      <c r="D68" s="11">
        <v>47517678.578152962</v>
      </c>
      <c r="E68" s="11">
        <v>54639479.141214997</v>
      </c>
      <c r="F68" s="11">
        <v>1749239.5063125005</v>
      </c>
      <c r="G68" s="11">
        <v>18745632.127820019</v>
      </c>
      <c r="H68" s="11">
        <v>1628264154.4978395</v>
      </c>
      <c r="I68" s="11">
        <v>1270719660.6709089</v>
      </c>
      <c r="J68" s="11">
        <v>1139331691.3207903</v>
      </c>
      <c r="K68" s="11">
        <v>245134432.21773881</v>
      </c>
      <c r="L68" s="11">
        <v>12855647.093730854</v>
      </c>
      <c r="M68" s="11">
        <v>489146536.01893038</v>
      </c>
      <c r="N68" s="11">
        <v>619616235.97983408</v>
      </c>
      <c r="O68" s="11">
        <v>213944150.25024945</v>
      </c>
      <c r="P68" s="11">
        <v>46169717.201478094</v>
      </c>
      <c r="Q68" s="11">
        <v>13342725.160486612</v>
      </c>
      <c r="R68" s="11" t="s">
        <v>30</v>
      </c>
      <c r="S68" s="11" t="s">
        <v>30</v>
      </c>
      <c r="T68" s="9" t="s">
        <v>39</v>
      </c>
    </row>
    <row r="69" spans="1:20" x14ac:dyDescent="0.2">
      <c r="A69" s="9" t="s">
        <v>27</v>
      </c>
      <c r="B69" t="s">
        <v>67</v>
      </c>
      <c r="C69" s="10" t="s">
        <v>72</v>
      </c>
      <c r="D69" s="11">
        <v>107526888.91937545</v>
      </c>
      <c r="E69" s="11">
        <v>72489471.629378036</v>
      </c>
      <c r="F69" s="11">
        <v>135644763.8715553</v>
      </c>
      <c r="G69" s="11">
        <v>180065745.42574045</v>
      </c>
      <c r="H69" s="11">
        <v>489146536.01893038</v>
      </c>
      <c r="I69" s="11" t="s">
        <v>30</v>
      </c>
      <c r="J69" s="11">
        <v>235254551.86958349</v>
      </c>
      <c r="K69" s="11">
        <v>437488000.88310921</v>
      </c>
      <c r="L69" s="11">
        <v>482633393.41613889</v>
      </c>
      <c r="M69" s="11">
        <v>185790302.13263774</v>
      </c>
      <c r="N69" s="11">
        <v>1039701791.471779</v>
      </c>
      <c r="O69" s="11">
        <v>241749895.80988577</v>
      </c>
      <c r="P69" s="11">
        <v>441424828.65527922</v>
      </c>
      <c r="Q69" s="11" t="s">
        <v>30</v>
      </c>
      <c r="R69" s="11" t="s">
        <v>30</v>
      </c>
      <c r="S69" s="11">
        <v>300299135.27118194</v>
      </c>
      <c r="T69" s="9" t="s">
        <v>39</v>
      </c>
    </row>
    <row r="70" spans="1:20" x14ac:dyDescent="0.2">
      <c r="A70" s="9" t="s">
        <v>27</v>
      </c>
      <c r="B70" t="s">
        <v>67</v>
      </c>
      <c r="C70" s="10" t="s">
        <v>73</v>
      </c>
      <c r="D70" s="11" t="s">
        <v>30</v>
      </c>
      <c r="E70" s="11" t="s">
        <v>30</v>
      </c>
      <c r="F70" s="11">
        <v>51843323.43046207</v>
      </c>
      <c r="G70" s="11">
        <v>66300397.457082421</v>
      </c>
      <c r="H70" s="11">
        <v>1347292731.8089304</v>
      </c>
      <c r="I70" s="11">
        <v>1534900459.2486677</v>
      </c>
      <c r="J70" s="11">
        <v>1179193308.7013297</v>
      </c>
      <c r="K70" s="11">
        <v>414643128.48921597</v>
      </c>
      <c r="L70" s="11">
        <v>736940689.59130371</v>
      </c>
      <c r="M70" s="11">
        <v>1994885154.214349</v>
      </c>
      <c r="N70" s="11">
        <v>783681147.06887722</v>
      </c>
      <c r="O70" s="11">
        <v>875056253.87586033</v>
      </c>
      <c r="P70" s="11">
        <v>735150270.53535128</v>
      </c>
      <c r="Q70" s="11">
        <v>1263647748.0199022</v>
      </c>
      <c r="R70" s="11">
        <v>1313972664.2841284</v>
      </c>
      <c r="S70" s="11">
        <v>1206072982.0379727</v>
      </c>
      <c r="T70" s="9" t="s">
        <v>39</v>
      </c>
    </row>
    <row r="71" spans="1:20" x14ac:dyDescent="0.2">
      <c r="A71" s="9" t="s">
        <v>27</v>
      </c>
      <c r="B71" t="s">
        <v>67</v>
      </c>
      <c r="C71" s="10" t="s">
        <v>74</v>
      </c>
      <c r="D71" s="11">
        <v>385427312.61312962</v>
      </c>
      <c r="E71" s="11">
        <v>246641213.96969762</v>
      </c>
      <c r="F71" s="11">
        <v>150590306.44097695</v>
      </c>
      <c r="G71" s="11">
        <v>156757569.22848961</v>
      </c>
      <c r="H71" s="11">
        <v>283537926.12101632</v>
      </c>
      <c r="I71" s="11">
        <v>379625895.78669101</v>
      </c>
      <c r="J71" s="11">
        <v>445057342.20353633</v>
      </c>
      <c r="K71" s="11">
        <v>883067123.09436047</v>
      </c>
      <c r="L71" s="11">
        <v>459375604.12117517</v>
      </c>
      <c r="M71" s="11">
        <v>675513206.10159588</v>
      </c>
      <c r="N71" s="11">
        <v>678354766.94417202</v>
      </c>
      <c r="O71" s="11" t="s">
        <v>30</v>
      </c>
      <c r="P71" s="11">
        <v>202277353.27094728</v>
      </c>
      <c r="Q71" s="11">
        <v>57837362.182116248</v>
      </c>
      <c r="R71" s="11">
        <v>23195269.146451578</v>
      </c>
      <c r="S71" s="11">
        <v>182240432.38760695</v>
      </c>
      <c r="T71" s="9" t="s">
        <v>39</v>
      </c>
    </row>
    <row r="72" spans="1:20" x14ac:dyDescent="0.2">
      <c r="A72" s="9" t="s">
        <v>27</v>
      </c>
      <c r="B72" t="s">
        <v>67</v>
      </c>
      <c r="C72" s="10" t="s">
        <v>75</v>
      </c>
      <c r="D72" s="11">
        <v>329073147.42636901</v>
      </c>
      <c r="E72" s="11">
        <v>916801902.63616526</v>
      </c>
      <c r="F72" s="11">
        <v>1303884932.7159326</v>
      </c>
      <c r="G72" s="11">
        <v>1542204566.1709981</v>
      </c>
      <c r="H72" s="11">
        <v>6570263446.0636225</v>
      </c>
      <c r="I72" s="11">
        <v>442026010.12227881</v>
      </c>
      <c r="J72" s="11">
        <v>721807217.58907783</v>
      </c>
      <c r="K72" s="11">
        <v>6310877569.3881512</v>
      </c>
      <c r="L72" s="11">
        <v>4603868308.8410101</v>
      </c>
      <c r="M72" s="11">
        <v>12058931164.417431</v>
      </c>
      <c r="N72" s="11">
        <v>5798518856.8262043</v>
      </c>
      <c r="O72" s="11">
        <v>10514019297.115038</v>
      </c>
      <c r="P72" s="11">
        <v>9939451482.3476791</v>
      </c>
      <c r="Q72" s="11">
        <v>15462861196.59923</v>
      </c>
      <c r="R72" s="11">
        <v>4800822326.1423063</v>
      </c>
      <c r="S72" s="11">
        <v>6975361377.0145483</v>
      </c>
      <c r="T72" s="9" t="s">
        <v>39</v>
      </c>
    </row>
    <row r="73" spans="1:20" x14ac:dyDescent="0.2">
      <c r="A73" s="9" t="s">
        <v>27</v>
      </c>
      <c r="B73" t="s">
        <v>67</v>
      </c>
      <c r="C73" s="10" t="s">
        <v>76</v>
      </c>
      <c r="D73" s="11">
        <v>532597045.40970051</v>
      </c>
      <c r="E73" s="11">
        <v>1158959114.0618539</v>
      </c>
      <c r="F73" s="11">
        <v>1731708287.625257</v>
      </c>
      <c r="G73" s="11">
        <v>2956607807.1927743</v>
      </c>
      <c r="H73" s="11">
        <v>4686961341.9494429</v>
      </c>
      <c r="I73" s="11">
        <v>4191186266.1075745</v>
      </c>
      <c r="J73" s="11">
        <v>3157377851.3679895</v>
      </c>
      <c r="K73" s="11">
        <v>9350531544.1371193</v>
      </c>
      <c r="L73" s="11">
        <v>5653397651.084919</v>
      </c>
      <c r="M73" s="11">
        <v>3053988720.3212132</v>
      </c>
      <c r="N73" s="11">
        <v>7494427118.8017778</v>
      </c>
      <c r="O73" s="11">
        <v>12723861483.542753</v>
      </c>
      <c r="P73" s="11">
        <v>15332028101.998268</v>
      </c>
      <c r="Q73" s="11">
        <v>11130836473.204723</v>
      </c>
      <c r="R73" s="11">
        <v>18406265293.332939</v>
      </c>
      <c r="S73" s="11">
        <v>16579514920.101719</v>
      </c>
      <c r="T73" s="9" t="s">
        <v>39</v>
      </c>
    </row>
    <row r="74" spans="1:20" x14ac:dyDescent="0.2">
      <c r="A74" s="9" t="s">
        <v>27</v>
      </c>
      <c r="B74" t="s">
        <v>67</v>
      </c>
      <c r="C74" s="10" t="s">
        <v>77</v>
      </c>
      <c r="D74" s="11">
        <v>4491572061.3468008</v>
      </c>
      <c r="E74" s="11">
        <v>6833060342.4064798</v>
      </c>
      <c r="F74" s="11">
        <v>7875398130.9339237</v>
      </c>
      <c r="G74" s="11">
        <v>6850514633.2701015</v>
      </c>
      <c r="H74" s="11">
        <v>14617195463.75993</v>
      </c>
      <c r="I74" s="11">
        <v>12870127757.801865</v>
      </c>
      <c r="J74" s="11">
        <v>37062638849.381821</v>
      </c>
      <c r="K74" s="11">
        <v>40696331679.097511</v>
      </c>
      <c r="L74" s="11">
        <v>9222976138.602993</v>
      </c>
      <c r="M74" s="11">
        <v>22185870935.239624</v>
      </c>
      <c r="N74" s="11">
        <v>9819636127.0630951</v>
      </c>
      <c r="O74" s="11">
        <v>45454488331.463745</v>
      </c>
      <c r="P74" s="11">
        <v>35004709440.295776</v>
      </c>
      <c r="Q74" s="11">
        <v>30500303688.429115</v>
      </c>
      <c r="R74" s="11">
        <v>29392524846.199253</v>
      </c>
      <c r="S74" s="11">
        <v>32508684770.00338</v>
      </c>
      <c r="T74" s="9" t="s">
        <v>39</v>
      </c>
    </row>
    <row r="75" spans="1:20" x14ac:dyDescent="0.2">
      <c r="A75" s="9" t="s">
        <v>27</v>
      </c>
      <c r="B75" t="s">
        <v>67</v>
      </c>
      <c r="C75" s="10" t="s">
        <v>78</v>
      </c>
      <c r="D75" s="11">
        <v>1421629165.7895513</v>
      </c>
      <c r="E75" s="11">
        <v>2380005922.1116285</v>
      </c>
      <c r="F75" s="11">
        <v>1055944439.8403223</v>
      </c>
      <c r="G75" s="11">
        <v>824119696.22388291</v>
      </c>
      <c r="H75" s="11">
        <v>3091867456.8503418</v>
      </c>
      <c r="I75" s="11">
        <v>1012759055.857613</v>
      </c>
      <c r="J75" s="11">
        <v>2859340282.5154715</v>
      </c>
      <c r="K75" s="11">
        <v>8942631125.0381413</v>
      </c>
      <c r="L75" s="11">
        <v>1948903699.0601997</v>
      </c>
      <c r="M75" s="11">
        <v>7034632570.9179974</v>
      </c>
      <c r="N75" s="11">
        <v>2846907998.742312</v>
      </c>
      <c r="O75" s="11">
        <v>5870281109.1703463</v>
      </c>
      <c r="P75" s="11">
        <v>4375739741.3363714</v>
      </c>
      <c r="Q75" s="11">
        <v>2776880177.5823059</v>
      </c>
      <c r="R75" s="11">
        <v>4511859762.9650469</v>
      </c>
      <c r="S75" s="11">
        <v>3304817178.4909081</v>
      </c>
      <c r="T75" s="9" t="s">
        <v>39</v>
      </c>
    </row>
    <row r="76" spans="1:20" x14ac:dyDescent="0.2">
      <c r="A76" s="9" t="s">
        <v>27</v>
      </c>
      <c r="B76" t="s">
        <v>67</v>
      </c>
      <c r="C76" s="10" t="s">
        <v>79</v>
      </c>
      <c r="D76" s="11">
        <v>1971480519.2267394</v>
      </c>
      <c r="E76" s="11">
        <v>2564075822.6379361</v>
      </c>
      <c r="F76" s="11">
        <v>2603577434.1918392</v>
      </c>
      <c r="G76" s="11">
        <v>1704238339.2896161</v>
      </c>
      <c r="H76" s="11">
        <v>746954779.65746725</v>
      </c>
      <c r="I76" s="11">
        <v>1684368029.3459637</v>
      </c>
      <c r="J76" s="11">
        <v>377381003.84220684</v>
      </c>
      <c r="K76" s="11">
        <v>1285789153.8936577</v>
      </c>
      <c r="L76" s="11">
        <v>2786063283.6033988</v>
      </c>
      <c r="M76" s="11">
        <v>744630434.45765138</v>
      </c>
      <c r="N76" s="11">
        <v>700210213.44960654</v>
      </c>
      <c r="O76" s="11">
        <v>624548386.51659667</v>
      </c>
      <c r="P76" s="11">
        <v>374983021.91337442</v>
      </c>
      <c r="Q76" s="11">
        <v>890609427.80049431</v>
      </c>
      <c r="R76" s="11">
        <v>626946634.69468474</v>
      </c>
      <c r="S76" s="11">
        <v>1043335750.6899238</v>
      </c>
      <c r="T76" s="9" t="s">
        <v>39</v>
      </c>
    </row>
    <row r="77" spans="1:20" x14ac:dyDescent="0.2">
      <c r="A77" s="9" t="s">
        <v>27</v>
      </c>
      <c r="B77" t="s">
        <v>67</v>
      </c>
      <c r="C77" s="10" t="s">
        <v>80</v>
      </c>
      <c r="D77" s="11">
        <v>15317253193.964045</v>
      </c>
      <c r="E77" s="11">
        <v>9040449673.277092</v>
      </c>
      <c r="F77" s="11">
        <v>4853420445.5022345</v>
      </c>
      <c r="G77" s="11">
        <v>8523060403.7871408</v>
      </c>
      <c r="H77" s="11">
        <v>10799925619.484417</v>
      </c>
      <c r="I77" s="11">
        <v>8586535041.4133787</v>
      </c>
      <c r="J77" s="11">
        <v>10825056626.6619</v>
      </c>
      <c r="K77" s="11">
        <v>8729034942.8692532</v>
      </c>
      <c r="L77" s="11">
        <v>12724799376.297195</v>
      </c>
      <c r="M77" s="11">
        <v>4985545388.0104313</v>
      </c>
      <c r="N77" s="11">
        <v>10510218397.432232</v>
      </c>
      <c r="O77" s="11">
        <v>2067706153.0505018</v>
      </c>
      <c r="P77" s="11">
        <v>4362254157.1647854</v>
      </c>
      <c r="Q77" s="11">
        <v>2156122778.4014506</v>
      </c>
      <c r="R77" s="11">
        <v>2229377709.7547774</v>
      </c>
      <c r="S77" s="11">
        <v>6068460492.4437513</v>
      </c>
      <c r="T77" s="9" t="s">
        <v>39</v>
      </c>
    </row>
    <row r="78" spans="1:20" x14ac:dyDescent="0.2">
      <c r="A78" s="9" t="s">
        <v>27</v>
      </c>
      <c r="B78" t="s">
        <v>67</v>
      </c>
      <c r="C78" s="10" t="s">
        <v>81</v>
      </c>
      <c r="D78" s="11">
        <v>14159895981.380634</v>
      </c>
      <c r="E78" s="11">
        <v>27114220296.633667</v>
      </c>
      <c r="F78" s="11">
        <v>21008570002.268089</v>
      </c>
      <c r="G78" s="11">
        <v>27116370967.892193</v>
      </c>
      <c r="H78" s="11">
        <v>17143362217.765293</v>
      </c>
      <c r="I78" s="11">
        <v>6677403236.6870537</v>
      </c>
      <c r="J78" s="11">
        <v>14311427201.093655</v>
      </c>
      <c r="K78" s="11">
        <v>13060365714.785324</v>
      </c>
      <c r="L78" s="11">
        <v>10805024274.843414</v>
      </c>
      <c r="M78" s="11">
        <v>12927456068.104542</v>
      </c>
      <c r="N78" s="11">
        <v>9838934907.3832073</v>
      </c>
      <c r="O78" s="11">
        <v>10819794764.446943</v>
      </c>
      <c r="P78" s="11">
        <v>14805514593.185776</v>
      </c>
      <c r="Q78" s="11">
        <v>14895043458.384186</v>
      </c>
      <c r="R78" s="11">
        <v>10758192778.771704</v>
      </c>
      <c r="S78" s="11">
        <v>20075628354.169525</v>
      </c>
      <c r="T78" s="9" t="s">
        <v>39</v>
      </c>
    </row>
    <row r="79" spans="1:20" x14ac:dyDescent="0.2">
      <c r="A79" s="9" t="s">
        <v>27</v>
      </c>
      <c r="B79" t="s">
        <v>67</v>
      </c>
      <c r="C79" s="10" t="s">
        <v>82</v>
      </c>
      <c r="D79" s="11" t="s">
        <v>30</v>
      </c>
      <c r="E79" s="11">
        <v>52978166.697926998</v>
      </c>
      <c r="F79" s="11">
        <v>93812579.84923628</v>
      </c>
      <c r="G79" s="11">
        <v>155562345.08208832</v>
      </c>
      <c r="H79" s="11">
        <v>580453543.82759249</v>
      </c>
      <c r="I79" s="11">
        <v>312453290.87840885</v>
      </c>
      <c r="J79" s="11">
        <v>592173524.24502444</v>
      </c>
      <c r="K79" s="11">
        <v>57437669.384242095</v>
      </c>
      <c r="L79" s="11">
        <v>196245794.08254796</v>
      </c>
      <c r="M79" s="11">
        <v>213695328.8485612</v>
      </c>
      <c r="N79" s="11">
        <v>541338548.75383377</v>
      </c>
      <c r="O79" s="11">
        <v>19860559.906603955</v>
      </c>
      <c r="P79" s="11">
        <v>142450043.90526161</v>
      </c>
      <c r="Q79" s="11">
        <v>230490810.31737006</v>
      </c>
      <c r="R79" s="11">
        <v>176587570.41242605</v>
      </c>
      <c r="S79" s="11">
        <v>121747607.00729303</v>
      </c>
      <c r="T79" s="9" t="s">
        <v>39</v>
      </c>
    </row>
    <row r="80" spans="1:20" x14ac:dyDescent="0.2">
      <c r="A80" s="9" t="s">
        <v>34</v>
      </c>
      <c r="B80" t="s">
        <v>67</v>
      </c>
      <c r="C80" t="s">
        <v>76</v>
      </c>
      <c r="D80">
        <v>799363154.15875328</v>
      </c>
      <c r="E80">
        <v>397248064.22227412</v>
      </c>
      <c r="F80">
        <v>117059979.09385686</v>
      </c>
      <c r="G80">
        <v>410624422.08357579</v>
      </c>
      <c r="H80">
        <v>1562730650.9490161</v>
      </c>
      <c r="I80">
        <v>1661521531.7318306</v>
      </c>
      <c r="J80">
        <v>885230215.27088475</v>
      </c>
      <c r="K80">
        <v>1701117940.5761924</v>
      </c>
      <c r="L80">
        <v>1883899743.9668365</v>
      </c>
      <c r="M80">
        <v>2222313465.831645</v>
      </c>
      <c r="N80">
        <v>957254850.84577465</v>
      </c>
      <c r="O80">
        <v>1102172594.6932621</v>
      </c>
      <c r="P80">
        <v>2151183182.5214443</v>
      </c>
      <c r="Q80">
        <v>1160299777.456274</v>
      </c>
      <c r="R80">
        <v>1273493143.4311943</v>
      </c>
      <c r="S80">
        <v>1248847863.6812756</v>
      </c>
      <c r="T80" s="2" t="s">
        <v>39</v>
      </c>
    </row>
    <row r="81" spans="1:20" x14ac:dyDescent="0.2">
      <c r="A81" s="9" t="s">
        <v>34</v>
      </c>
      <c r="B81" t="s">
        <v>67</v>
      </c>
      <c r="C81" t="s">
        <v>77</v>
      </c>
      <c r="D81">
        <v>50449523.382962219</v>
      </c>
      <c r="E81">
        <v>97485427.363779798</v>
      </c>
      <c r="F81">
        <v>77158128.874385267</v>
      </c>
      <c r="G81">
        <v>78370012.227000028</v>
      </c>
      <c r="H81">
        <v>186720929.37717399</v>
      </c>
      <c r="I81">
        <v>146308549.22685099</v>
      </c>
      <c r="J81">
        <v>62330725.158880621</v>
      </c>
      <c r="K81">
        <v>129383488.9152661</v>
      </c>
      <c r="L81">
        <v>134794683.13583729</v>
      </c>
      <c r="M81">
        <v>158285838.28033453</v>
      </c>
      <c r="N81">
        <v>127405846.91553883</v>
      </c>
      <c r="O81">
        <v>91330215.73078613</v>
      </c>
      <c r="P81">
        <v>155685463.50871003</v>
      </c>
      <c r="Q81">
        <v>84624231.828364387</v>
      </c>
      <c r="R81">
        <v>96799229.918069944</v>
      </c>
      <c r="S81">
        <v>72954202.24132973</v>
      </c>
      <c r="T81" s="2" t="s">
        <v>39</v>
      </c>
    </row>
    <row r="82" spans="1:20" x14ac:dyDescent="0.2">
      <c r="A82" s="9" t="s">
        <v>34</v>
      </c>
      <c r="B82" t="s">
        <v>67</v>
      </c>
      <c r="C82" t="s">
        <v>83</v>
      </c>
      <c r="D82">
        <v>330962078.48897475</v>
      </c>
      <c r="E82">
        <v>361251600.46708506</v>
      </c>
      <c r="F82">
        <v>449582838.10207373</v>
      </c>
      <c r="G82">
        <v>120128275.0411431</v>
      </c>
      <c r="H82">
        <v>3788415.5131538329</v>
      </c>
      <c r="I82" t="s">
        <v>30</v>
      </c>
      <c r="J82" t="s">
        <v>30</v>
      </c>
      <c r="K82">
        <v>17955240.399517432</v>
      </c>
      <c r="L82">
        <v>8729882.6727868263</v>
      </c>
      <c r="M82" t="s">
        <v>30</v>
      </c>
      <c r="N82">
        <v>4567399.0451773964</v>
      </c>
      <c r="O82">
        <v>5698130.4444922768</v>
      </c>
      <c r="P82" t="s">
        <v>30</v>
      </c>
      <c r="Q82">
        <v>23976048.129691917</v>
      </c>
      <c r="R82">
        <v>14568912.645994492</v>
      </c>
      <c r="S82" t="s">
        <v>30</v>
      </c>
      <c r="T82" s="2" t="s">
        <v>39</v>
      </c>
    </row>
    <row r="83" spans="1:20" x14ac:dyDescent="0.2">
      <c r="A83" s="9" t="s">
        <v>34</v>
      </c>
      <c r="B83" t="s">
        <v>67</v>
      </c>
      <c r="C83" t="s">
        <v>84</v>
      </c>
      <c r="D83">
        <v>86607231.661618456</v>
      </c>
      <c r="E83">
        <v>80159974.412243068</v>
      </c>
      <c r="F83">
        <v>109001465.65773761</v>
      </c>
      <c r="G83">
        <v>113932408.24287117</v>
      </c>
      <c r="H83">
        <v>484459503.8975274</v>
      </c>
      <c r="I83">
        <v>1186964581.5350056</v>
      </c>
      <c r="J83">
        <v>951748420.97307539</v>
      </c>
      <c r="K83">
        <v>1019736654.5288157</v>
      </c>
      <c r="L83">
        <v>1174658139.0488808</v>
      </c>
      <c r="M83">
        <v>848690939.21535754</v>
      </c>
      <c r="N83">
        <v>890217360.59646666</v>
      </c>
      <c r="O83">
        <v>113918253.50788341</v>
      </c>
      <c r="P83">
        <v>110265407.60990272</v>
      </c>
      <c r="Q83">
        <v>95129276.257420465</v>
      </c>
      <c r="R83">
        <v>30749152.908182025</v>
      </c>
      <c r="S83">
        <v>36998285.555071965</v>
      </c>
      <c r="T83" s="2" t="s">
        <v>39</v>
      </c>
    </row>
    <row r="84" spans="1:20" x14ac:dyDescent="0.2">
      <c r="A84" s="9" t="s">
        <v>34</v>
      </c>
      <c r="B84" t="s">
        <v>67</v>
      </c>
      <c r="C84" t="s">
        <v>68</v>
      </c>
      <c r="D84">
        <v>150215351.24852118</v>
      </c>
      <c r="E84">
        <v>114019367.69014975</v>
      </c>
      <c r="F84">
        <v>182532840.29169673</v>
      </c>
      <c r="G84">
        <v>126975424.69952761</v>
      </c>
      <c r="H84">
        <v>79614153.133931294</v>
      </c>
      <c r="I84">
        <v>433260952.98722911</v>
      </c>
      <c r="J84">
        <v>618832693.33573711</v>
      </c>
      <c r="K84">
        <v>368468683.19024199</v>
      </c>
      <c r="L84">
        <v>398337583.05361748</v>
      </c>
      <c r="M84">
        <v>251110113.53536063</v>
      </c>
      <c r="N84">
        <v>150668693.20029584</v>
      </c>
      <c r="O84">
        <v>516749863.60436916</v>
      </c>
      <c r="P84">
        <v>337439401.6151787</v>
      </c>
      <c r="Q84">
        <v>775370312.97445595</v>
      </c>
      <c r="R84">
        <v>752026735.24402118</v>
      </c>
      <c r="S84">
        <v>938394868.44700706</v>
      </c>
      <c r="T84" s="2" t="s">
        <v>39</v>
      </c>
    </row>
    <row r="85" spans="1:20" x14ac:dyDescent="0.2">
      <c r="A85" s="9" t="s">
        <v>34</v>
      </c>
      <c r="B85" t="s">
        <v>67</v>
      </c>
      <c r="C85" t="s">
        <v>75</v>
      </c>
      <c r="D85" t="s">
        <v>30</v>
      </c>
      <c r="E85">
        <v>8719647.0527348667</v>
      </c>
      <c r="F85">
        <v>11057558.560610356</v>
      </c>
      <c r="G85">
        <v>12917065.320464028</v>
      </c>
      <c r="H85">
        <v>90454892.479635</v>
      </c>
      <c r="I85" t="s">
        <v>30</v>
      </c>
      <c r="J85">
        <v>791123687.74871027</v>
      </c>
      <c r="K85">
        <v>44669023.503718555</v>
      </c>
      <c r="L85">
        <v>297053259.3259306</v>
      </c>
      <c r="M85">
        <v>321061507.18605083</v>
      </c>
      <c r="N85">
        <v>206114243.88096362</v>
      </c>
      <c r="O85">
        <v>324183628.06713539</v>
      </c>
      <c r="P85">
        <v>256954318.016303</v>
      </c>
      <c r="Q85">
        <v>559428417.41952765</v>
      </c>
      <c r="R85">
        <v>492726942.56054908</v>
      </c>
      <c r="S85">
        <v>402829182.90689802</v>
      </c>
      <c r="T85" s="2" t="s">
        <v>39</v>
      </c>
    </row>
    <row r="86" spans="1:20" x14ac:dyDescent="0.2">
      <c r="A86" s="9" t="s">
        <v>34</v>
      </c>
      <c r="B86" t="s">
        <v>67</v>
      </c>
      <c r="C86" t="s">
        <v>85</v>
      </c>
      <c r="D86">
        <v>74636050.019067138</v>
      </c>
      <c r="E86" t="s">
        <v>30</v>
      </c>
      <c r="F86">
        <v>2085982.8723938409</v>
      </c>
      <c r="G86">
        <v>127464471.45257674</v>
      </c>
      <c r="H86">
        <v>68108491.957703695</v>
      </c>
      <c r="I86" t="s">
        <v>30</v>
      </c>
      <c r="J86">
        <v>125102596.47818132</v>
      </c>
      <c r="K86">
        <v>278661834.27053261</v>
      </c>
      <c r="L86">
        <v>264764740.96538898</v>
      </c>
      <c r="M86">
        <v>334047997.15376413</v>
      </c>
      <c r="N86">
        <v>448339133.26814157</v>
      </c>
      <c r="O86">
        <v>106590395.33484717</v>
      </c>
      <c r="P86">
        <v>18842369.668326911</v>
      </c>
      <c r="Q86">
        <v>156417532.2519905</v>
      </c>
      <c r="R86">
        <v>668979710.30102992</v>
      </c>
      <c r="S86">
        <v>442700241.68521637</v>
      </c>
      <c r="T86" s="2" t="s">
        <v>39</v>
      </c>
    </row>
    <row r="87" spans="1:20" x14ac:dyDescent="0.2">
      <c r="A87" s="9" t="s">
        <v>34</v>
      </c>
      <c r="B87" t="s">
        <v>67</v>
      </c>
      <c r="C87" t="s">
        <v>86</v>
      </c>
      <c r="D87">
        <v>165489264.53099906</v>
      </c>
      <c r="E87">
        <v>165628856.2471275</v>
      </c>
      <c r="F87">
        <v>184897921.88261059</v>
      </c>
      <c r="G87">
        <v>159406256.86673319</v>
      </c>
      <c r="H87">
        <v>140106372.19601962</v>
      </c>
      <c r="I87">
        <v>121808703.4160715</v>
      </c>
      <c r="J87">
        <v>82325422.873232931</v>
      </c>
      <c r="K87">
        <v>96840671.255904078</v>
      </c>
      <c r="L87">
        <v>117171432.94127715</v>
      </c>
      <c r="M87">
        <v>108490086.48279069</v>
      </c>
      <c r="N87">
        <v>120448564.49913901</v>
      </c>
      <c r="O87">
        <v>235546594.74921697</v>
      </c>
      <c r="P87">
        <v>232889745.72341555</v>
      </c>
      <c r="Q87">
        <v>242372710.68747628</v>
      </c>
      <c r="R87">
        <v>214861401.03429377</v>
      </c>
      <c r="S87">
        <v>190421917.21483541</v>
      </c>
      <c r="T87" s="2" t="s">
        <v>39</v>
      </c>
    </row>
    <row r="88" spans="1:20" x14ac:dyDescent="0.2">
      <c r="A88" s="9" t="s">
        <v>34</v>
      </c>
      <c r="B88" t="s">
        <v>67</v>
      </c>
      <c r="C88" t="s">
        <v>87</v>
      </c>
      <c r="D88">
        <v>293067152.27563685</v>
      </c>
      <c r="E88">
        <v>329075395.84853089</v>
      </c>
      <c r="F88">
        <v>259049670.76019338</v>
      </c>
      <c r="G88">
        <v>324450956.21546251</v>
      </c>
      <c r="H88">
        <v>115024484.62616234</v>
      </c>
      <c r="I88">
        <v>237258857.98523915</v>
      </c>
      <c r="J88">
        <v>473836693.41270083</v>
      </c>
      <c r="K88">
        <v>549975732.91049206</v>
      </c>
      <c r="L88">
        <v>495036221.10009629</v>
      </c>
      <c r="M88">
        <v>158614674.95990285</v>
      </c>
      <c r="N88">
        <v>191490788.15251079</v>
      </c>
      <c r="O88">
        <v>258043729.40383199</v>
      </c>
      <c r="P88">
        <v>123365718.86821234</v>
      </c>
      <c r="Q88">
        <v>263198440.36582717</v>
      </c>
      <c r="R88">
        <v>46136751.031557061</v>
      </c>
      <c r="S88">
        <v>59324436.970289454</v>
      </c>
      <c r="T88" s="2" t="s">
        <v>39</v>
      </c>
    </row>
    <row r="89" spans="1:20" x14ac:dyDescent="0.2">
      <c r="A89" s="9" t="s">
        <v>34</v>
      </c>
      <c r="B89" t="s">
        <v>67</v>
      </c>
      <c r="C89" t="s">
        <v>88</v>
      </c>
      <c r="D89">
        <v>43511881.844367497</v>
      </c>
      <c r="E89">
        <v>377277218.9451192</v>
      </c>
      <c r="F89">
        <v>193135395.4143886</v>
      </c>
      <c r="G89">
        <v>40641329.589913614</v>
      </c>
      <c r="H89">
        <v>548645096.38454521</v>
      </c>
      <c r="I89">
        <v>564644008.67249763</v>
      </c>
      <c r="J89">
        <v>559670020.28269529</v>
      </c>
      <c r="K89">
        <v>362855504.63197184</v>
      </c>
      <c r="L89">
        <v>316086983.64807993</v>
      </c>
      <c r="M89">
        <v>204748278.7576519</v>
      </c>
      <c r="N89">
        <v>423032775.04629862</v>
      </c>
      <c r="O89">
        <v>112347949.89632092</v>
      </c>
      <c r="P89" t="s">
        <v>30</v>
      </c>
      <c r="Q89">
        <v>38055922.358625822</v>
      </c>
      <c r="R89">
        <v>12640167.674278244</v>
      </c>
      <c r="S89">
        <v>22344750.496388305</v>
      </c>
      <c r="T89" s="2" t="s">
        <v>39</v>
      </c>
    </row>
    <row r="90" spans="1:20" x14ac:dyDescent="0.2">
      <c r="A90" s="9" t="s">
        <v>34</v>
      </c>
      <c r="B90" t="s">
        <v>67</v>
      </c>
      <c r="C90" t="s">
        <v>81</v>
      </c>
      <c r="D90" t="s">
        <v>30</v>
      </c>
      <c r="E90">
        <v>17364717.90702375</v>
      </c>
      <c r="F90">
        <v>17413872.755523819</v>
      </c>
      <c r="G90">
        <v>37862031.808446713</v>
      </c>
      <c r="H90" t="s">
        <v>30</v>
      </c>
      <c r="I90" t="s">
        <v>30</v>
      </c>
      <c r="J90" t="s">
        <v>30</v>
      </c>
      <c r="K90">
        <v>3734697.1378379958</v>
      </c>
      <c r="L90">
        <v>14410811.20792369</v>
      </c>
      <c r="M90" t="s">
        <v>30</v>
      </c>
      <c r="N90" t="s">
        <v>30</v>
      </c>
      <c r="O90">
        <v>40920619.075748555</v>
      </c>
      <c r="P90">
        <v>12347981.229639884</v>
      </c>
      <c r="Q90" t="s">
        <v>30</v>
      </c>
      <c r="R90">
        <v>33305363.045987397</v>
      </c>
      <c r="S90">
        <v>30152517.230707802</v>
      </c>
      <c r="T90" s="2" t="s">
        <v>39</v>
      </c>
    </row>
    <row r="91" spans="1:20" x14ac:dyDescent="0.2">
      <c r="A91" s="9" t="s">
        <v>36</v>
      </c>
      <c r="B91" t="s">
        <v>67</v>
      </c>
      <c r="C91" t="s">
        <v>75</v>
      </c>
      <c r="D91">
        <v>15419105.677944526</v>
      </c>
      <c r="E91">
        <v>97945540.205287576</v>
      </c>
      <c r="F91" t="s">
        <v>30</v>
      </c>
      <c r="G91" t="s">
        <v>30</v>
      </c>
      <c r="H91">
        <v>298420438.84340519</v>
      </c>
      <c r="I91">
        <v>179954855.34580302</v>
      </c>
      <c r="J91">
        <v>118779927.57921912</v>
      </c>
      <c r="K91">
        <v>242724861.89105502</v>
      </c>
      <c r="L91">
        <v>329748271.91306931</v>
      </c>
      <c r="M91">
        <v>592549711.9746176</v>
      </c>
      <c r="N91">
        <v>687251910.30492282</v>
      </c>
      <c r="O91">
        <v>938660121.83833587</v>
      </c>
      <c r="P91">
        <v>710576961.41390085</v>
      </c>
      <c r="Q91">
        <v>1065951174.9083477</v>
      </c>
      <c r="R91">
        <v>1128103557.9411068</v>
      </c>
      <c r="S91">
        <v>924946173.86481988</v>
      </c>
      <c r="T91" s="2" t="s">
        <v>39</v>
      </c>
    </row>
    <row r="92" spans="1:20" x14ac:dyDescent="0.2">
      <c r="A92" s="9" t="s">
        <v>36</v>
      </c>
      <c r="B92" t="s">
        <v>67</v>
      </c>
      <c r="C92" t="s">
        <v>68</v>
      </c>
      <c r="D92" t="s">
        <v>30</v>
      </c>
      <c r="E92" t="s">
        <v>30</v>
      </c>
      <c r="F92">
        <v>54828051.498195685</v>
      </c>
      <c r="G92">
        <v>62133211.731152475</v>
      </c>
      <c r="H92">
        <v>863046134.50658882</v>
      </c>
      <c r="I92">
        <v>1113720138.937273</v>
      </c>
      <c r="J92">
        <v>1353775630.7927191</v>
      </c>
      <c r="K92">
        <v>1300512709.3024175</v>
      </c>
      <c r="L92">
        <v>1493259424.7235024</v>
      </c>
      <c r="M92">
        <v>557213637.98087001</v>
      </c>
      <c r="N92">
        <v>1315465974.9983084</v>
      </c>
      <c r="O92">
        <v>2346566684.0255432</v>
      </c>
      <c r="P92">
        <v>2093132028.5016875</v>
      </c>
      <c r="Q92">
        <v>356378819.45116967</v>
      </c>
      <c r="R92">
        <v>1288871779.6290812</v>
      </c>
      <c r="S92">
        <v>1226120914.9692907</v>
      </c>
      <c r="T92" s="2" t="s">
        <v>39</v>
      </c>
    </row>
    <row r="93" spans="1:20" x14ac:dyDescent="0.2">
      <c r="A93" s="9" t="s">
        <v>36</v>
      </c>
      <c r="B93" t="s">
        <v>67</v>
      </c>
      <c r="C93" t="s">
        <v>78</v>
      </c>
      <c r="D93">
        <v>4537965.5894439258</v>
      </c>
      <c r="E93" t="s">
        <v>30</v>
      </c>
      <c r="F93" t="s">
        <v>30</v>
      </c>
      <c r="G93">
        <v>2206874.0725227944</v>
      </c>
      <c r="H93">
        <v>3679374.986581597</v>
      </c>
      <c r="I93">
        <v>8243065.3518871181</v>
      </c>
      <c r="J93">
        <v>4665650.5491569731</v>
      </c>
      <c r="K93">
        <v>27727409.828375965</v>
      </c>
      <c r="L93">
        <v>5783695.8234140798</v>
      </c>
      <c r="M93">
        <v>80698187.233651221</v>
      </c>
      <c r="N93">
        <v>19798051.585121498</v>
      </c>
      <c r="O93" t="s">
        <v>30</v>
      </c>
      <c r="P93">
        <v>44221387.667335473</v>
      </c>
      <c r="Q93">
        <v>11698287.814339912</v>
      </c>
      <c r="R93">
        <v>2602722.9666425758</v>
      </c>
      <c r="S93" t="s">
        <v>30</v>
      </c>
      <c r="T93" s="2" t="s">
        <v>39</v>
      </c>
    </row>
    <row r="94" spans="1:20" x14ac:dyDescent="0.2">
      <c r="A94" s="9" t="s">
        <v>36</v>
      </c>
      <c r="B94" t="s">
        <v>67</v>
      </c>
      <c r="C94" t="s">
        <v>87</v>
      </c>
      <c r="D94" t="s">
        <v>30</v>
      </c>
      <c r="E94">
        <v>24237822.785592955</v>
      </c>
      <c r="F94">
        <v>94674348.972259939</v>
      </c>
      <c r="G94">
        <v>70453368.767675713</v>
      </c>
      <c r="H94" t="s">
        <v>30</v>
      </c>
      <c r="I94">
        <v>12270794.787419396</v>
      </c>
      <c r="J94">
        <v>4123369.5315172439</v>
      </c>
      <c r="K94">
        <v>264149765.10746127</v>
      </c>
      <c r="L94">
        <v>137293385.70781049</v>
      </c>
      <c r="M94">
        <v>209053714.79774269</v>
      </c>
      <c r="N94">
        <v>362198276.38770032</v>
      </c>
      <c r="O94">
        <v>148725934.36371583</v>
      </c>
      <c r="P94">
        <v>219000817.19418159</v>
      </c>
      <c r="Q94">
        <v>140727942.14659318</v>
      </c>
      <c r="R94">
        <v>107834219.11643979</v>
      </c>
      <c r="S94">
        <v>12872955.687156605</v>
      </c>
      <c r="T94" s="2" t="s">
        <v>39</v>
      </c>
    </row>
    <row r="95" spans="1:20" x14ac:dyDescent="0.2">
      <c r="A95" s="9" t="s">
        <v>36</v>
      </c>
      <c r="B95" t="s">
        <v>67</v>
      </c>
      <c r="C95" t="s">
        <v>84</v>
      </c>
      <c r="D95">
        <v>944060847.85977256</v>
      </c>
      <c r="E95">
        <v>177468065.01276469</v>
      </c>
      <c r="F95">
        <v>654150256.26868296</v>
      </c>
      <c r="G95">
        <v>151810967.79569712</v>
      </c>
      <c r="H95">
        <v>1269617627.9069972</v>
      </c>
      <c r="I95">
        <v>1214292375.1740456</v>
      </c>
      <c r="J95">
        <v>1261893934.739121</v>
      </c>
      <c r="K95">
        <v>2025724804.7434418</v>
      </c>
      <c r="L95">
        <v>3551564200.3267088</v>
      </c>
      <c r="M95">
        <v>2377160959.1416869</v>
      </c>
      <c r="N95">
        <v>2207160357.9908762</v>
      </c>
      <c r="O95">
        <v>1864579048.7907577</v>
      </c>
      <c r="P95">
        <v>250960927.61717197</v>
      </c>
      <c r="Q95">
        <v>1783882787.4744871</v>
      </c>
      <c r="R95">
        <v>26473988.523364719</v>
      </c>
      <c r="S95">
        <v>45568317.076478936</v>
      </c>
      <c r="T95" s="2" t="s">
        <v>39</v>
      </c>
    </row>
    <row r="96" spans="1:20" x14ac:dyDescent="0.2">
      <c r="A96" s="9" t="s">
        <v>36</v>
      </c>
      <c r="B96" t="s">
        <v>67</v>
      </c>
      <c r="C96" t="s">
        <v>81</v>
      </c>
      <c r="D96">
        <v>2420960004.7256413</v>
      </c>
      <c r="E96">
        <v>2635866637.9817281</v>
      </c>
      <c r="F96">
        <v>3277844928.5034232</v>
      </c>
      <c r="G96">
        <v>1994747928.7823117</v>
      </c>
      <c r="H96">
        <v>653592357.32216358</v>
      </c>
      <c r="I96">
        <v>876967318.54499578</v>
      </c>
      <c r="J96">
        <v>1242836525.773685</v>
      </c>
      <c r="K96">
        <v>865911940.93966484</v>
      </c>
      <c r="L96">
        <v>1475545652.5619535</v>
      </c>
      <c r="M96">
        <v>1560032903.3864737</v>
      </c>
      <c r="N96">
        <v>970009708.64060056</v>
      </c>
      <c r="O96">
        <v>1273408628.7845149</v>
      </c>
      <c r="P96">
        <v>1773110150.0457604</v>
      </c>
      <c r="Q96">
        <v>484710073.09284675</v>
      </c>
      <c r="R96">
        <v>1107141449.8952384</v>
      </c>
      <c r="S96">
        <v>1956313280.0024724</v>
      </c>
      <c r="T96" s="2" t="s">
        <v>39</v>
      </c>
    </row>
    <row r="97" spans="1:20" x14ac:dyDescent="0.2">
      <c r="A97" s="9" t="s">
        <v>36</v>
      </c>
      <c r="B97" t="s">
        <v>67</v>
      </c>
      <c r="C97" t="s">
        <v>85</v>
      </c>
      <c r="D97" t="s">
        <v>30</v>
      </c>
      <c r="E97" t="s">
        <v>30</v>
      </c>
      <c r="F97">
        <v>227294630.07737523</v>
      </c>
      <c r="G97">
        <v>225133110.20230284</v>
      </c>
      <c r="H97">
        <v>507058343.89494592</v>
      </c>
      <c r="I97">
        <v>492138193.20353806</v>
      </c>
      <c r="J97">
        <v>152914014.51091692</v>
      </c>
      <c r="K97">
        <v>551506448.3744117</v>
      </c>
      <c r="L97">
        <v>141825267.01180148</v>
      </c>
      <c r="M97">
        <v>659996693.64606214</v>
      </c>
      <c r="N97">
        <v>108525835.4870607</v>
      </c>
      <c r="O97" t="s">
        <v>30</v>
      </c>
      <c r="P97">
        <v>283739474.45919549</v>
      </c>
      <c r="Q97">
        <v>480547961.74047226</v>
      </c>
      <c r="R97">
        <v>202033730.95923573</v>
      </c>
      <c r="S97">
        <v>713034332.81557631</v>
      </c>
      <c r="T97" s="2" t="s">
        <v>39</v>
      </c>
    </row>
    <row r="98" spans="1:20" x14ac:dyDescent="0.2">
      <c r="A98" s="9" t="s">
        <v>27</v>
      </c>
      <c r="B98" t="s">
        <v>89</v>
      </c>
      <c r="C98" t="s">
        <v>90</v>
      </c>
      <c r="D98">
        <v>1106572345.3671105</v>
      </c>
      <c r="E98">
        <v>3033468507.3253379</v>
      </c>
      <c r="F98">
        <v>2633433092.9755278</v>
      </c>
      <c r="G98">
        <v>1814589579.2037623</v>
      </c>
      <c r="H98">
        <v>211176651.54283574</v>
      </c>
      <c r="I98">
        <v>262191179.12465227</v>
      </c>
      <c r="J98">
        <v>184992336.85815537</v>
      </c>
      <c r="K98">
        <v>709357432.20480394</v>
      </c>
      <c r="L98">
        <v>177532887.61975169</v>
      </c>
      <c r="M98" t="s">
        <v>30</v>
      </c>
      <c r="N98" t="s">
        <v>30</v>
      </c>
      <c r="O98">
        <v>8140795.9854793241</v>
      </c>
      <c r="P98" t="s">
        <v>30</v>
      </c>
      <c r="Q98" t="s">
        <v>30</v>
      </c>
      <c r="R98">
        <v>10338718.968918141</v>
      </c>
      <c r="S98" t="s">
        <v>30</v>
      </c>
      <c r="T98" s="2" t="s">
        <v>44</v>
      </c>
    </row>
    <row r="99" spans="1:20" x14ac:dyDescent="0.2">
      <c r="A99" s="9" t="s">
        <v>27</v>
      </c>
      <c r="B99" t="s">
        <v>89</v>
      </c>
      <c r="C99" t="s">
        <v>91</v>
      </c>
      <c r="D99" t="s">
        <v>30</v>
      </c>
      <c r="E99" t="s">
        <v>30</v>
      </c>
      <c r="F99">
        <v>14988100.677060312</v>
      </c>
      <c r="G99" t="s">
        <v>30</v>
      </c>
      <c r="H99">
        <v>3716945954.2801576</v>
      </c>
      <c r="I99">
        <v>3477845775.2780633</v>
      </c>
      <c r="J99">
        <v>2841365853.9209118</v>
      </c>
      <c r="K99">
        <v>6056583023.3304472</v>
      </c>
      <c r="L99">
        <v>5886703699.4292011</v>
      </c>
      <c r="M99">
        <v>5916059597.0230093</v>
      </c>
      <c r="N99">
        <v>6766430243.2428255</v>
      </c>
      <c r="O99">
        <v>4107949931.8399086</v>
      </c>
      <c r="P99">
        <v>2496552614.2812724</v>
      </c>
      <c r="Q99">
        <v>3750181153.1520982</v>
      </c>
      <c r="R99">
        <v>4659218439.070672</v>
      </c>
      <c r="S99">
        <v>2930459552.9542084</v>
      </c>
      <c r="T99" s="2" t="s">
        <v>44</v>
      </c>
    </row>
    <row r="100" spans="1:20" x14ac:dyDescent="0.2">
      <c r="A100" s="9" t="s">
        <v>27</v>
      </c>
      <c r="B100" t="s">
        <v>89</v>
      </c>
      <c r="C100" t="s">
        <v>92</v>
      </c>
      <c r="D100">
        <v>2815971366.8844428</v>
      </c>
      <c r="E100">
        <v>2960286364.4216456</v>
      </c>
      <c r="F100">
        <v>3199716852.8708673</v>
      </c>
      <c r="G100">
        <v>3467799964.5183759</v>
      </c>
      <c r="H100">
        <v>2264928283.4227591</v>
      </c>
      <c r="I100">
        <v>7135134222.4986439</v>
      </c>
      <c r="J100">
        <v>5726367697.3763428</v>
      </c>
      <c r="K100">
        <v>7468297482.5474081</v>
      </c>
      <c r="L100">
        <v>42727329869.858788</v>
      </c>
      <c r="M100">
        <v>4311160652.5040693</v>
      </c>
      <c r="N100">
        <v>575063664.83082962</v>
      </c>
      <c r="O100">
        <v>197338088.69609144</v>
      </c>
      <c r="P100">
        <v>3185414182.8805232</v>
      </c>
      <c r="Q100">
        <v>145843329.69787157</v>
      </c>
      <c r="R100" t="s">
        <v>30</v>
      </c>
      <c r="S100">
        <v>383170873.17927277</v>
      </c>
      <c r="T100" s="2" t="s">
        <v>44</v>
      </c>
    </row>
    <row r="101" spans="1:20" x14ac:dyDescent="0.2">
      <c r="A101" s="9" t="s">
        <v>27</v>
      </c>
      <c r="B101" t="s">
        <v>89</v>
      </c>
      <c r="C101" t="s">
        <v>93</v>
      </c>
      <c r="D101" t="s">
        <v>30</v>
      </c>
      <c r="E101" t="s">
        <v>30</v>
      </c>
      <c r="F101" t="s">
        <v>30</v>
      </c>
      <c r="G101" t="s">
        <v>30</v>
      </c>
      <c r="H101">
        <v>893474562.71849191</v>
      </c>
      <c r="I101">
        <v>1864704023.8701198</v>
      </c>
      <c r="J101">
        <v>193825203.78946325</v>
      </c>
      <c r="K101">
        <v>770430340.87650406</v>
      </c>
      <c r="L101">
        <v>765837999.00640583</v>
      </c>
      <c r="M101">
        <v>1468499303.8719482</v>
      </c>
      <c r="N101">
        <v>168290320.33970067</v>
      </c>
      <c r="O101">
        <v>94563884.818451002</v>
      </c>
      <c r="P101">
        <v>2630452879.2639709</v>
      </c>
      <c r="Q101">
        <v>341047482.51063156</v>
      </c>
      <c r="R101">
        <v>15996337.837247219</v>
      </c>
      <c r="S101">
        <v>1641913979.2192819</v>
      </c>
      <c r="T101" s="2" t="s">
        <v>44</v>
      </c>
    </row>
    <row r="102" spans="1:20" x14ac:dyDescent="0.2">
      <c r="A102" s="9" t="s">
        <v>27</v>
      </c>
      <c r="B102" t="s">
        <v>89</v>
      </c>
      <c r="C102" t="s">
        <v>94</v>
      </c>
      <c r="D102" t="s">
        <v>30</v>
      </c>
      <c r="E102">
        <v>38028607.848363519</v>
      </c>
      <c r="F102" t="s">
        <v>30</v>
      </c>
      <c r="G102">
        <v>46039629.655248605</v>
      </c>
      <c r="H102">
        <v>140579787.86318332</v>
      </c>
      <c r="I102" t="s">
        <v>30</v>
      </c>
      <c r="J102">
        <v>135596049.38217831</v>
      </c>
      <c r="K102">
        <v>414213618.42262858</v>
      </c>
      <c r="L102">
        <v>349365616.81564659</v>
      </c>
      <c r="M102">
        <v>564134330.08830976</v>
      </c>
      <c r="N102">
        <v>361771944.04390478</v>
      </c>
      <c r="O102">
        <v>661105376.42204857</v>
      </c>
      <c r="P102">
        <v>893451643.52090752</v>
      </c>
      <c r="Q102">
        <v>959116296.91155553</v>
      </c>
      <c r="R102">
        <v>2073237350.9075222</v>
      </c>
      <c r="S102">
        <v>3569618853.4953866</v>
      </c>
      <c r="T102" s="2" t="s">
        <v>44</v>
      </c>
    </row>
    <row r="103" spans="1:20" x14ac:dyDescent="0.2">
      <c r="A103" s="9" t="s">
        <v>27</v>
      </c>
      <c r="B103" t="s">
        <v>89</v>
      </c>
      <c r="C103" t="s">
        <v>95</v>
      </c>
      <c r="D103">
        <v>6917722.7969401944</v>
      </c>
      <c r="E103" t="s">
        <v>30</v>
      </c>
      <c r="F103" t="s">
        <v>30</v>
      </c>
      <c r="G103" t="s">
        <v>30</v>
      </c>
      <c r="H103">
        <v>445243.24634804839</v>
      </c>
      <c r="I103">
        <v>402655.14049393038</v>
      </c>
      <c r="J103">
        <v>1864721.0286276396</v>
      </c>
      <c r="K103">
        <v>934740.04580289091</v>
      </c>
      <c r="L103">
        <v>30905391.264758591</v>
      </c>
      <c r="M103">
        <v>324723478.57598996</v>
      </c>
      <c r="N103">
        <v>32841913.342805099</v>
      </c>
      <c r="O103">
        <v>10450630.693450509</v>
      </c>
      <c r="P103">
        <v>215523155.99131998</v>
      </c>
      <c r="Q103">
        <v>13686354.551145719</v>
      </c>
      <c r="R103">
        <v>618107.49183872854</v>
      </c>
      <c r="S103">
        <v>518474.37839455903</v>
      </c>
      <c r="T103" s="2" t="s">
        <v>44</v>
      </c>
    </row>
    <row r="104" spans="1:20" x14ac:dyDescent="0.2">
      <c r="A104" s="9" t="s">
        <v>27</v>
      </c>
      <c r="B104" t="s">
        <v>89</v>
      </c>
      <c r="C104" t="s">
        <v>96</v>
      </c>
      <c r="D104" t="s">
        <v>30</v>
      </c>
      <c r="E104">
        <v>239512253.76976866</v>
      </c>
      <c r="F104" t="s">
        <v>30</v>
      </c>
      <c r="G104">
        <v>943688466.62682068</v>
      </c>
      <c r="H104">
        <v>2193630282.1504798</v>
      </c>
      <c r="I104">
        <v>3408827883.1709466</v>
      </c>
      <c r="J104">
        <v>1714550865.7104502</v>
      </c>
      <c r="K104">
        <v>41263693.668532632</v>
      </c>
      <c r="L104">
        <v>1415568116.6247787</v>
      </c>
      <c r="M104" t="s">
        <v>30</v>
      </c>
      <c r="N104">
        <v>498573579.77745879</v>
      </c>
      <c r="O104">
        <v>5144070.2430428313</v>
      </c>
      <c r="P104" t="s">
        <v>30</v>
      </c>
      <c r="Q104">
        <v>4520130.1633196129</v>
      </c>
      <c r="R104">
        <v>31584803.839398544</v>
      </c>
      <c r="S104">
        <v>14860052.083761262</v>
      </c>
      <c r="T104" s="2" t="s">
        <v>44</v>
      </c>
    </row>
    <row r="105" spans="1:20" x14ac:dyDescent="0.2">
      <c r="A105" s="9" t="s">
        <v>27</v>
      </c>
      <c r="B105" t="s">
        <v>89</v>
      </c>
      <c r="C105" t="s">
        <v>97</v>
      </c>
      <c r="D105">
        <v>740842940.07679963</v>
      </c>
      <c r="E105">
        <v>591881391.64727414</v>
      </c>
      <c r="F105">
        <v>1140429086.9838173</v>
      </c>
      <c r="G105">
        <v>769187734.96589482</v>
      </c>
      <c r="H105">
        <v>1015646870.9965787</v>
      </c>
      <c r="I105">
        <v>1115692117.9962633</v>
      </c>
      <c r="J105">
        <v>816853409.09160292</v>
      </c>
      <c r="K105">
        <v>328809840.05062634</v>
      </c>
      <c r="L105">
        <v>525755669.90556675</v>
      </c>
      <c r="M105">
        <v>169631198.84880596</v>
      </c>
      <c r="N105">
        <v>796510997.27317882</v>
      </c>
      <c r="O105">
        <v>195319799.89824957</v>
      </c>
      <c r="P105">
        <v>1114475676.4019201</v>
      </c>
      <c r="Q105">
        <v>284482101.25698155</v>
      </c>
      <c r="R105" t="s">
        <v>30</v>
      </c>
      <c r="S105">
        <v>457078554.44696718</v>
      </c>
      <c r="T105" s="2" t="s">
        <v>44</v>
      </c>
    </row>
    <row r="106" spans="1:20" x14ac:dyDescent="0.2">
      <c r="A106" s="9" t="s">
        <v>27</v>
      </c>
      <c r="B106" t="s">
        <v>89</v>
      </c>
      <c r="C106" t="s">
        <v>98</v>
      </c>
      <c r="D106" t="s">
        <v>30</v>
      </c>
      <c r="E106" t="s">
        <v>30</v>
      </c>
      <c r="F106" t="s">
        <v>30</v>
      </c>
      <c r="G106" t="s">
        <v>30</v>
      </c>
      <c r="H106" t="s">
        <v>30</v>
      </c>
      <c r="I106" t="s">
        <v>30</v>
      </c>
      <c r="J106" t="s">
        <v>30</v>
      </c>
      <c r="K106">
        <v>89426912.340000078</v>
      </c>
      <c r="L106">
        <v>83608651.677397996</v>
      </c>
      <c r="M106">
        <v>132733051.85067157</v>
      </c>
      <c r="N106" t="s">
        <v>30</v>
      </c>
      <c r="O106">
        <v>166362801.51559964</v>
      </c>
      <c r="P106">
        <v>219530735.31410673</v>
      </c>
      <c r="Q106" t="s">
        <v>30</v>
      </c>
      <c r="R106" t="s">
        <v>30</v>
      </c>
      <c r="S106">
        <v>105110791.40257303</v>
      </c>
      <c r="T106" s="2" t="s">
        <v>44</v>
      </c>
    </row>
    <row r="107" spans="1:20" x14ac:dyDescent="0.2">
      <c r="A107" s="9" t="s">
        <v>34</v>
      </c>
      <c r="B107" t="s">
        <v>89</v>
      </c>
      <c r="C107" t="s">
        <v>96</v>
      </c>
      <c r="D107" t="s">
        <v>30</v>
      </c>
      <c r="E107">
        <v>81444188.850273266</v>
      </c>
      <c r="F107">
        <v>51195912.217790529</v>
      </c>
      <c r="G107" t="s">
        <v>30</v>
      </c>
      <c r="H107">
        <v>16097909.555099742</v>
      </c>
      <c r="I107">
        <v>249114317.41204408</v>
      </c>
      <c r="J107">
        <v>130064829.05992059</v>
      </c>
      <c r="K107">
        <v>2819414.5227317181</v>
      </c>
      <c r="L107">
        <v>20338772.742344439</v>
      </c>
      <c r="M107">
        <v>19973737.363060575</v>
      </c>
      <c r="N107">
        <v>190202371.71036661</v>
      </c>
      <c r="O107" t="s">
        <v>30</v>
      </c>
      <c r="P107">
        <v>10090618.040708026</v>
      </c>
      <c r="Q107" t="s">
        <v>30</v>
      </c>
      <c r="R107">
        <v>124177106.06271182</v>
      </c>
      <c r="S107">
        <v>3729069.2989392583</v>
      </c>
      <c r="T107" s="2" t="s">
        <v>44</v>
      </c>
    </row>
    <row r="108" spans="1:20" x14ac:dyDescent="0.2">
      <c r="A108" s="9" t="s">
        <v>34</v>
      </c>
      <c r="B108" t="s">
        <v>89</v>
      </c>
      <c r="C108" t="s">
        <v>99</v>
      </c>
      <c r="D108">
        <v>260129159.92658624</v>
      </c>
      <c r="E108">
        <v>182052893.39381322</v>
      </c>
      <c r="F108">
        <v>119044021.00090879</v>
      </c>
      <c r="G108">
        <v>160546722.74851054</v>
      </c>
      <c r="H108">
        <v>661584196.7511183</v>
      </c>
      <c r="I108">
        <v>407962514.09459919</v>
      </c>
      <c r="J108">
        <v>462927377.22971988</v>
      </c>
      <c r="K108">
        <v>1255585155.6966045</v>
      </c>
      <c r="L108">
        <v>1016606514.2967986</v>
      </c>
      <c r="M108">
        <v>1294932329.8695483</v>
      </c>
      <c r="N108">
        <v>1298380246.9064159</v>
      </c>
      <c r="O108">
        <v>607211124.01468134</v>
      </c>
      <c r="P108">
        <v>101960970.14411667</v>
      </c>
      <c r="Q108">
        <v>832680414.94434881</v>
      </c>
      <c r="R108">
        <v>654555696.10515761</v>
      </c>
      <c r="S108">
        <v>513467222.16722482</v>
      </c>
      <c r="T108" s="2" t="s">
        <v>44</v>
      </c>
    </row>
    <row r="109" spans="1:20" x14ac:dyDescent="0.2">
      <c r="A109" s="9" t="s">
        <v>34</v>
      </c>
      <c r="B109" t="s">
        <v>89</v>
      </c>
      <c r="C109" t="s">
        <v>100</v>
      </c>
      <c r="D109">
        <v>648941505.15804768</v>
      </c>
      <c r="E109">
        <v>757102264.51166356</v>
      </c>
      <c r="F109">
        <v>649346558.42022383</v>
      </c>
      <c r="G109">
        <v>464256392.80927753</v>
      </c>
      <c r="H109">
        <v>1662414388.5420587</v>
      </c>
      <c r="I109">
        <v>1481197334.8759947</v>
      </c>
      <c r="J109">
        <v>1349358436.1451881</v>
      </c>
      <c r="K109">
        <v>1772257595.0383949</v>
      </c>
      <c r="L109">
        <v>1316913839.5153663</v>
      </c>
      <c r="M109">
        <v>1521054368.5555887</v>
      </c>
      <c r="N109">
        <v>1401206396.5224771</v>
      </c>
      <c r="O109">
        <v>2180983920.0534873</v>
      </c>
      <c r="P109">
        <v>1645485015.7263165</v>
      </c>
      <c r="Q109">
        <v>1581336824.0843456</v>
      </c>
      <c r="R109">
        <v>1894649458.3251686</v>
      </c>
      <c r="S109">
        <v>1689635511.4182203</v>
      </c>
      <c r="T109" s="2" t="s">
        <v>44</v>
      </c>
    </row>
    <row r="110" spans="1:20" x14ac:dyDescent="0.2">
      <c r="A110" s="9" t="s">
        <v>34</v>
      </c>
      <c r="B110" t="s">
        <v>89</v>
      </c>
      <c r="C110" t="s">
        <v>101</v>
      </c>
      <c r="D110" t="s">
        <v>30</v>
      </c>
      <c r="E110" t="s">
        <v>30</v>
      </c>
      <c r="F110" t="s">
        <v>30</v>
      </c>
      <c r="G110" t="s">
        <v>30</v>
      </c>
      <c r="H110" t="s">
        <v>30</v>
      </c>
      <c r="I110" t="s">
        <v>30</v>
      </c>
      <c r="J110" t="s">
        <v>30</v>
      </c>
      <c r="K110">
        <v>10423608.003042256</v>
      </c>
      <c r="L110">
        <v>18293279.096788112</v>
      </c>
      <c r="M110">
        <v>60639403.17027244</v>
      </c>
      <c r="N110">
        <v>75791860.225326896</v>
      </c>
      <c r="O110">
        <v>19581958.003278773</v>
      </c>
      <c r="P110">
        <v>73029108.040600047</v>
      </c>
      <c r="Q110">
        <v>32922690.478589319</v>
      </c>
      <c r="R110">
        <v>35182259.343082801</v>
      </c>
      <c r="S110">
        <v>24731430.220975157</v>
      </c>
      <c r="T110" s="2" t="s">
        <v>44</v>
      </c>
    </row>
    <row r="111" spans="1:20" x14ac:dyDescent="0.2">
      <c r="A111" s="9" t="s">
        <v>34</v>
      </c>
      <c r="B111" t="s">
        <v>89</v>
      </c>
      <c r="C111" t="s">
        <v>102</v>
      </c>
      <c r="D111">
        <v>77898338.687371925</v>
      </c>
      <c r="E111">
        <v>4670402.4463708736</v>
      </c>
      <c r="F111">
        <v>53499909.368817411</v>
      </c>
      <c r="G111">
        <v>55348113.69734174</v>
      </c>
      <c r="H111">
        <v>22490579.175445702</v>
      </c>
      <c r="I111">
        <v>33268093.720701706</v>
      </c>
      <c r="J111">
        <v>269551363.61679989</v>
      </c>
      <c r="K111">
        <v>235632869.13751119</v>
      </c>
      <c r="L111">
        <v>260897987.19961512</v>
      </c>
      <c r="M111">
        <v>254550590.26675305</v>
      </c>
      <c r="N111">
        <v>413083199.66539174</v>
      </c>
      <c r="O111">
        <v>285406437.36263049</v>
      </c>
      <c r="P111">
        <v>266867353.40702245</v>
      </c>
      <c r="Q111">
        <v>383874295.12715936</v>
      </c>
      <c r="R111">
        <v>860604006.98331058</v>
      </c>
      <c r="S111">
        <v>813933419.18488252</v>
      </c>
      <c r="T111" s="2" t="s">
        <v>44</v>
      </c>
    </row>
    <row r="112" spans="1:20" x14ac:dyDescent="0.2">
      <c r="A112" s="9" t="s">
        <v>34</v>
      </c>
      <c r="B112" t="s">
        <v>89</v>
      </c>
      <c r="C112" t="s">
        <v>103</v>
      </c>
      <c r="D112" t="s">
        <v>30</v>
      </c>
      <c r="E112" t="s">
        <v>30</v>
      </c>
      <c r="F112" t="s">
        <v>30</v>
      </c>
      <c r="G112" t="s">
        <v>30</v>
      </c>
      <c r="H112">
        <v>84733843.448943123</v>
      </c>
      <c r="I112">
        <v>4678617.7525281832</v>
      </c>
      <c r="J112">
        <v>53274943.929108106</v>
      </c>
      <c r="K112">
        <v>200089296.65013486</v>
      </c>
      <c r="L112">
        <v>266569142.70363244</v>
      </c>
      <c r="M112">
        <v>241974117.85702386</v>
      </c>
      <c r="N112">
        <v>301002383.89662093</v>
      </c>
      <c r="O112">
        <v>235879517.54389754</v>
      </c>
      <c r="P112">
        <v>282545844.25442934</v>
      </c>
      <c r="Q112">
        <v>232510528.80025259</v>
      </c>
      <c r="R112">
        <v>156055461.64823139</v>
      </c>
      <c r="S112">
        <v>219160709.40534642</v>
      </c>
      <c r="T112" s="2" t="s">
        <v>44</v>
      </c>
    </row>
    <row r="113" spans="1:20" x14ac:dyDescent="0.2">
      <c r="A113" s="9" t="s">
        <v>34</v>
      </c>
      <c r="B113" t="s">
        <v>89</v>
      </c>
      <c r="C113" t="s">
        <v>104</v>
      </c>
      <c r="D113">
        <v>6690291382.1578379</v>
      </c>
      <c r="E113">
        <v>1258123718.7088456</v>
      </c>
      <c r="F113">
        <v>138469421.52452609</v>
      </c>
      <c r="G113">
        <v>8378202279.8502731</v>
      </c>
      <c r="H113">
        <v>12795097421.203529</v>
      </c>
      <c r="I113">
        <v>1061418647.06206</v>
      </c>
      <c r="J113">
        <v>2329101759.9792871</v>
      </c>
      <c r="K113">
        <v>10411781721.866943</v>
      </c>
      <c r="L113">
        <v>4605282310.3746586</v>
      </c>
      <c r="M113">
        <v>951713663.47623086</v>
      </c>
      <c r="N113">
        <v>132150908.24468902</v>
      </c>
      <c r="O113">
        <v>355008191.70467663</v>
      </c>
      <c r="P113">
        <v>1200313706.6625104</v>
      </c>
      <c r="Q113">
        <v>135122644.60887086</v>
      </c>
      <c r="R113">
        <v>914990663.00153077</v>
      </c>
      <c r="S113">
        <v>93615065.665911287</v>
      </c>
      <c r="T113" s="2" t="s">
        <v>44</v>
      </c>
    </row>
    <row r="114" spans="1:20" x14ac:dyDescent="0.2">
      <c r="A114" s="9" t="s">
        <v>34</v>
      </c>
      <c r="B114" t="s">
        <v>89</v>
      </c>
      <c r="C114" t="s">
        <v>93</v>
      </c>
      <c r="D114" t="s">
        <v>30</v>
      </c>
      <c r="E114" t="s">
        <v>30</v>
      </c>
      <c r="F114" t="s">
        <v>30</v>
      </c>
      <c r="G114" t="s">
        <v>30</v>
      </c>
      <c r="H114">
        <v>100006203.68253189</v>
      </c>
      <c r="I114">
        <v>690751327.88389122</v>
      </c>
      <c r="J114">
        <v>1418312162.468468</v>
      </c>
      <c r="K114">
        <v>2489321367.344574</v>
      </c>
      <c r="L114">
        <v>2243415530.1367989</v>
      </c>
      <c r="M114">
        <v>564651121.70240152</v>
      </c>
      <c r="N114">
        <v>1818564594.2035983</v>
      </c>
      <c r="O114">
        <v>4415008998.4236689</v>
      </c>
      <c r="P114">
        <v>3001159906.0958066</v>
      </c>
      <c r="Q114">
        <v>4715354367.9434881</v>
      </c>
      <c r="R114">
        <v>3318511680.970706</v>
      </c>
      <c r="S114">
        <v>4553679899.6557713</v>
      </c>
      <c r="T114" s="2" t="s">
        <v>44</v>
      </c>
    </row>
    <row r="115" spans="1:20" x14ac:dyDescent="0.2">
      <c r="A115" s="9" t="s">
        <v>34</v>
      </c>
      <c r="B115" t="s">
        <v>89</v>
      </c>
      <c r="C115" t="s">
        <v>105</v>
      </c>
      <c r="D115">
        <v>90159685.540262282</v>
      </c>
      <c r="E115" t="s">
        <v>30</v>
      </c>
      <c r="F115">
        <v>15747689.32612141</v>
      </c>
      <c r="G115">
        <v>164945477.07114145</v>
      </c>
      <c r="H115">
        <v>36856639.391096383</v>
      </c>
      <c r="I115">
        <v>105113993.98560441</v>
      </c>
      <c r="J115">
        <v>376846233.33283299</v>
      </c>
      <c r="K115">
        <v>42612412.94406911</v>
      </c>
      <c r="L115">
        <v>112013535.26519266</v>
      </c>
      <c r="M115">
        <v>86827919.633918852</v>
      </c>
      <c r="N115">
        <v>191714707.53642994</v>
      </c>
      <c r="O115">
        <v>66252825.13355118</v>
      </c>
      <c r="P115">
        <v>104052376.18649638</v>
      </c>
      <c r="Q115">
        <v>100860966.73197912</v>
      </c>
      <c r="R115">
        <v>73545321.89393118</v>
      </c>
      <c r="S115">
        <v>123390937.80206579</v>
      </c>
      <c r="T115" s="2" t="s">
        <v>44</v>
      </c>
    </row>
    <row r="116" spans="1:20" x14ac:dyDescent="0.2">
      <c r="A116" s="9" t="s">
        <v>34</v>
      </c>
      <c r="B116" t="s">
        <v>89</v>
      </c>
      <c r="C116" t="s">
        <v>95</v>
      </c>
      <c r="D116">
        <v>2094376432.5914354</v>
      </c>
      <c r="E116">
        <v>2442505275.3104725</v>
      </c>
      <c r="F116">
        <v>8213634391.6755924</v>
      </c>
      <c r="G116">
        <v>2595336025.8993263</v>
      </c>
      <c r="H116">
        <v>2680380452.2843766</v>
      </c>
      <c r="I116">
        <v>2913630528.2799325</v>
      </c>
      <c r="J116">
        <v>5118151901.810688</v>
      </c>
      <c r="K116">
        <v>928022814.94603789</v>
      </c>
      <c r="L116">
        <v>1316033152.7254553</v>
      </c>
      <c r="M116">
        <v>1994687396.7655821</v>
      </c>
      <c r="N116">
        <v>1109955120.3368979</v>
      </c>
      <c r="O116">
        <v>762647047.70196927</v>
      </c>
      <c r="P116">
        <v>1211037220.5001113</v>
      </c>
      <c r="Q116">
        <v>988335343.89036596</v>
      </c>
      <c r="R116">
        <v>800852718.32973647</v>
      </c>
      <c r="S116">
        <v>933084710.3989538</v>
      </c>
      <c r="T116" s="2" t="s">
        <v>44</v>
      </c>
    </row>
    <row r="117" spans="1:20" x14ac:dyDescent="0.2">
      <c r="A117" s="9" t="s">
        <v>36</v>
      </c>
      <c r="B117" t="s">
        <v>89</v>
      </c>
      <c r="C117" t="s">
        <v>93</v>
      </c>
      <c r="D117" t="s">
        <v>30</v>
      </c>
      <c r="E117" t="s">
        <v>30</v>
      </c>
      <c r="F117" t="s">
        <v>30</v>
      </c>
      <c r="G117" t="s">
        <v>30</v>
      </c>
      <c r="H117">
        <v>1041218155.5404234</v>
      </c>
      <c r="I117">
        <v>426401561.3329345</v>
      </c>
      <c r="J117">
        <v>467963822.32019526</v>
      </c>
      <c r="K117">
        <v>11846850178.506929</v>
      </c>
      <c r="L117">
        <v>10943781468.779772</v>
      </c>
      <c r="M117">
        <v>10348217735.068857</v>
      </c>
      <c r="N117">
        <v>12586100957.188461</v>
      </c>
      <c r="O117">
        <v>13597795422.477104</v>
      </c>
      <c r="P117">
        <v>10432563748.808363</v>
      </c>
      <c r="Q117">
        <v>12925768702.457249</v>
      </c>
      <c r="R117">
        <v>13570710699.173443</v>
      </c>
      <c r="S117">
        <v>13200929783.87896</v>
      </c>
      <c r="T117" s="2" t="s">
        <v>44</v>
      </c>
    </row>
    <row r="118" spans="1:20" x14ac:dyDescent="0.2">
      <c r="A118" s="9" t="s">
        <v>36</v>
      </c>
      <c r="B118" t="s">
        <v>89</v>
      </c>
      <c r="C118" t="s">
        <v>106</v>
      </c>
      <c r="D118" t="s">
        <v>30</v>
      </c>
      <c r="E118" t="s">
        <v>30</v>
      </c>
      <c r="F118" t="s">
        <v>30</v>
      </c>
      <c r="G118" t="s">
        <v>30</v>
      </c>
      <c r="H118">
        <v>824846820.39357901</v>
      </c>
      <c r="I118">
        <v>501926579.00227392</v>
      </c>
      <c r="J118">
        <v>885240512.65763819</v>
      </c>
      <c r="K118">
        <v>360664964.8140443</v>
      </c>
      <c r="L118">
        <v>448076658.39360648</v>
      </c>
      <c r="M118">
        <v>374996126.02771747</v>
      </c>
      <c r="N118">
        <v>483410045.90162557</v>
      </c>
      <c r="O118">
        <v>740171534.8356899</v>
      </c>
      <c r="P118">
        <v>299751222.99191397</v>
      </c>
      <c r="Q118">
        <v>1005435993.8981895</v>
      </c>
      <c r="R118">
        <v>517687660.66035503</v>
      </c>
      <c r="S118">
        <v>787228066.37776363</v>
      </c>
      <c r="T118" s="2" t="s">
        <v>44</v>
      </c>
    </row>
    <row r="119" spans="1:20" x14ac:dyDescent="0.2">
      <c r="A119" s="9" t="s">
        <v>36</v>
      </c>
      <c r="B119" t="s">
        <v>89</v>
      </c>
      <c r="C119" t="s">
        <v>95</v>
      </c>
      <c r="D119">
        <v>19416464.267731525</v>
      </c>
      <c r="E119">
        <v>760624.75286804326</v>
      </c>
      <c r="F119">
        <v>28008358.696470618</v>
      </c>
      <c r="G119">
        <v>32666374.189664207</v>
      </c>
      <c r="H119">
        <v>2516222916.7515407</v>
      </c>
      <c r="I119">
        <v>1164106216.22837</v>
      </c>
      <c r="J119">
        <v>694545454.39905941</v>
      </c>
      <c r="K119">
        <v>4009870.1183888428</v>
      </c>
      <c r="L119">
        <v>3464501.6719957627</v>
      </c>
      <c r="M119">
        <v>1118477.679769329</v>
      </c>
      <c r="N119">
        <v>193354174.97119355</v>
      </c>
      <c r="O119">
        <v>37696222.32444685</v>
      </c>
      <c r="P119">
        <v>105160928.85261385</v>
      </c>
      <c r="Q119">
        <v>93738268.239651188</v>
      </c>
      <c r="R119">
        <v>172769652.56685069</v>
      </c>
      <c r="S119">
        <v>354091281.78606123</v>
      </c>
      <c r="T119" s="2" t="s">
        <v>44</v>
      </c>
    </row>
    <row r="120" spans="1:20" x14ac:dyDescent="0.2">
      <c r="A120" s="9" t="s">
        <v>36</v>
      </c>
      <c r="B120" t="s">
        <v>89</v>
      </c>
      <c r="C120" t="s">
        <v>105</v>
      </c>
      <c r="D120">
        <v>44009018.681013197</v>
      </c>
      <c r="E120">
        <v>32562002.155294016</v>
      </c>
      <c r="F120" t="s">
        <v>30</v>
      </c>
      <c r="G120" t="s">
        <v>30</v>
      </c>
      <c r="H120" t="s">
        <v>30</v>
      </c>
      <c r="I120" t="s">
        <v>30</v>
      </c>
      <c r="J120" t="s">
        <v>30</v>
      </c>
      <c r="K120">
        <v>396839059.57278633</v>
      </c>
      <c r="L120">
        <v>364782460.15392178</v>
      </c>
      <c r="M120">
        <v>585333270.45103776</v>
      </c>
      <c r="N120">
        <v>439607363.76541823</v>
      </c>
      <c r="O120">
        <v>1859720.5089344431</v>
      </c>
      <c r="P120">
        <v>176630289.7243357</v>
      </c>
      <c r="Q120">
        <v>50600156.229117483</v>
      </c>
      <c r="R120">
        <v>315604255.94866431</v>
      </c>
      <c r="S120">
        <v>145048227.9487693</v>
      </c>
      <c r="T120" s="2" t="s">
        <v>44</v>
      </c>
    </row>
    <row r="121" spans="1:20" x14ac:dyDescent="0.2">
      <c r="A121" s="9" t="s">
        <v>36</v>
      </c>
      <c r="B121" t="s">
        <v>89</v>
      </c>
      <c r="C121" t="s">
        <v>107</v>
      </c>
      <c r="D121">
        <v>198831141.51387367</v>
      </c>
      <c r="E121">
        <v>281339210.12671435</v>
      </c>
      <c r="F121">
        <v>428107948.62751287</v>
      </c>
      <c r="G121">
        <v>254410181.90563032</v>
      </c>
      <c r="H121">
        <v>28274979.360377472</v>
      </c>
      <c r="I121">
        <v>152283689.55267417</v>
      </c>
      <c r="J121">
        <v>136900476.6114614</v>
      </c>
      <c r="K121">
        <v>238953394.16410819</v>
      </c>
      <c r="L121">
        <v>160221074.23395523</v>
      </c>
      <c r="M121">
        <v>297761525.23836178</v>
      </c>
      <c r="N121">
        <v>104110786.9468604</v>
      </c>
      <c r="O121" t="s">
        <v>30</v>
      </c>
      <c r="P121" t="s">
        <v>30</v>
      </c>
      <c r="Q121" t="s">
        <v>30</v>
      </c>
      <c r="R121">
        <v>21468071.65072057</v>
      </c>
      <c r="S121">
        <v>17959613.597709686</v>
      </c>
      <c r="T121" s="2" t="s">
        <v>44</v>
      </c>
    </row>
    <row r="122" spans="1:20" x14ac:dyDescent="0.2">
      <c r="A122" s="9" t="s">
        <v>36</v>
      </c>
      <c r="B122" t="s">
        <v>89</v>
      </c>
      <c r="C122" t="s">
        <v>108</v>
      </c>
      <c r="D122">
        <v>80846372.694537595</v>
      </c>
      <c r="E122">
        <v>105271851.08663452</v>
      </c>
      <c r="F122">
        <v>68261528.255708739</v>
      </c>
      <c r="G122">
        <v>80552552.437516391</v>
      </c>
      <c r="H122" t="s">
        <v>30</v>
      </c>
      <c r="I122">
        <v>4486928.9387479471</v>
      </c>
      <c r="J122">
        <v>3338505.4867208097</v>
      </c>
      <c r="K122">
        <v>13857082.495642642</v>
      </c>
      <c r="L122">
        <v>43182010.639770962</v>
      </c>
      <c r="M122" t="s">
        <v>30</v>
      </c>
      <c r="N122" t="s">
        <v>30</v>
      </c>
      <c r="O122">
        <v>10900093.293311911</v>
      </c>
      <c r="P122">
        <v>24941773.904404048</v>
      </c>
      <c r="Q122">
        <v>7286755.2038716692</v>
      </c>
      <c r="R122">
        <v>20218725.184086435</v>
      </c>
      <c r="S122">
        <v>14732312.238297747</v>
      </c>
      <c r="T122" s="2" t="s">
        <v>44</v>
      </c>
    </row>
    <row r="123" spans="1:20" x14ac:dyDescent="0.2">
      <c r="A123" s="9" t="s">
        <v>36</v>
      </c>
      <c r="B123" t="s">
        <v>89</v>
      </c>
      <c r="C123" t="s">
        <v>91</v>
      </c>
      <c r="D123" t="s">
        <v>30</v>
      </c>
      <c r="E123">
        <v>5175073.2712434167</v>
      </c>
      <c r="F123">
        <v>3291696.7728255922</v>
      </c>
      <c r="G123">
        <v>3336519.4409406371</v>
      </c>
      <c r="H123">
        <v>1018145.7250430303</v>
      </c>
      <c r="I123">
        <v>4184090.2963838135</v>
      </c>
      <c r="J123">
        <v>15237029.815007117</v>
      </c>
      <c r="K123">
        <v>126854408.76422514</v>
      </c>
      <c r="L123">
        <v>107416380.07245782</v>
      </c>
      <c r="M123">
        <v>98746799.988081276</v>
      </c>
      <c r="N123">
        <v>65514663.900114313</v>
      </c>
      <c r="O123">
        <v>103007087.00813402</v>
      </c>
      <c r="P123">
        <v>147913131.46089622</v>
      </c>
      <c r="Q123">
        <v>118366957.30710231</v>
      </c>
      <c r="R123">
        <v>28020947.345870323</v>
      </c>
      <c r="S123">
        <v>29385799.608353473</v>
      </c>
      <c r="T123" s="2" t="s">
        <v>44</v>
      </c>
    </row>
    <row r="124" spans="1:20" x14ac:dyDescent="0.2">
      <c r="A124" s="9" t="s">
        <v>36</v>
      </c>
      <c r="B124" t="s">
        <v>89</v>
      </c>
      <c r="C124" t="s">
        <v>103</v>
      </c>
      <c r="D124">
        <v>228792976.33317965</v>
      </c>
      <c r="E124">
        <v>254889827.41452155</v>
      </c>
      <c r="F124" t="s">
        <v>30</v>
      </c>
      <c r="G124">
        <v>142533192.22433025</v>
      </c>
      <c r="H124">
        <v>405371625.95260936</v>
      </c>
      <c r="I124">
        <v>606385782.88035178</v>
      </c>
      <c r="J124">
        <v>653829803.5529865</v>
      </c>
      <c r="K124">
        <v>3137153268.8824286</v>
      </c>
      <c r="L124">
        <v>1819697901.9398825</v>
      </c>
      <c r="M124">
        <v>968961513.69110215</v>
      </c>
      <c r="N124">
        <v>1199674767.9741216</v>
      </c>
      <c r="O124">
        <v>691481056.66048741</v>
      </c>
      <c r="P124">
        <v>640441673.84823346</v>
      </c>
      <c r="Q124">
        <v>376580428.72192264</v>
      </c>
      <c r="R124">
        <v>632744500.94379187</v>
      </c>
      <c r="S124">
        <v>1081828855.0669537</v>
      </c>
      <c r="T124" s="2" t="s">
        <v>44</v>
      </c>
    </row>
    <row r="125" spans="1:20" x14ac:dyDescent="0.2">
      <c r="A125" s="9" t="s">
        <v>36</v>
      </c>
      <c r="B125" t="s">
        <v>89</v>
      </c>
      <c r="C125" t="s">
        <v>104</v>
      </c>
      <c r="D125">
        <v>47548516.723739877</v>
      </c>
      <c r="E125" t="s">
        <v>30</v>
      </c>
      <c r="F125" t="s">
        <v>30</v>
      </c>
      <c r="G125" t="s">
        <v>30</v>
      </c>
      <c r="H125" t="s">
        <v>30</v>
      </c>
      <c r="I125" t="s">
        <v>30</v>
      </c>
      <c r="J125" t="s">
        <v>30</v>
      </c>
      <c r="K125">
        <v>70052221.130844638</v>
      </c>
      <c r="L125">
        <v>44219370.122217365</v>
      </c>
      <c r="M125">
        <v>76953546.894149989</v>
      </c>
      <c r="N125">
        <v>311759445.35699856</v>
      </c>
      <c r="O125">
        <v>96125254.025177017</v>
      </c>
      <c r="P125">
        <v>177286998.03157756</v>
      </c>
      <c r="Q125">
        <v>109475504.87842827</v>
      </c>
      <c r="R125">
        <v>85477809.623005465</v>
      </c>
      <c r="S125">
        <v>140199330.87346756</v>
      </c>
      <c r="T125" s="2" t="s">
        <v>44</v>
      </c>
    </row>
    <row r="126" spans="1:20" x14ac:dyDescent="0.2">
      <c r="A126" s="9" t="s">
        <v>36</v>
      </c>
      <c r="B126" t="s">
        <v>89</v>
      </c>
      <c r="C126" t="s">
        <v>102</v>
      </c>
      <c r="D126">
        <v>259350002.16090673</v>
      </c>
      <c r="E126">
        <v>1610236843.5572708</v>
      </c>
      <c r="F126">
        <v>1095019730.04421</v>
      </c>
      <c r="G126">
        <v>937473119.29181099</v>
      </c>
      <c r="H126">
        <v>465953443.57597971</v>
      </c>
      <c r="I126">
        <v>289577478.21124041</v>
      </c>
      <c r="J126">
        <v>244483114.76205933</v>
      </c>
      <c r="K126">
        <v>3527958884.2301807</v>
      </c>
      <c r="L126">
        <v>4702816440.9463406</v>
      </c>
      <c r="M126">
        <v>3664780563.4555993</v>
      </c>
      <c r="N126">
        <v>2770896572.354867</v>
      </c>
      <c r="O126">
        <v>3364888691.956214</v>
      </c>
      <c r="P126">
        <v>3144473737.3825598</v>
      </c>
      <c r="Q126">
        <v>1698245072.2684147</v>
      </c>
      <c r="R126">
        <v>5780201785.4796448</v>
      </c>
      <c r="S126">
        <v>5126963946.6823606</v>
      </c>
      <c r="T126" s="2" t="s">
        <v>44</v>
      </c>
    </row>
    <row r="127" spans="1:20" x14ac:dyDescent="0.2">
      <c r="A127" s="9" t="s">
        <v>36</v>
      </c>
      <c r="B127" t="s">
        <v>89</v>
      </c>
      <c r="C127" t="s">
        <v>100</v>
      </c>
      <c r="D127">
        <v>384544707.78401089</v>
      </c>
      <c r="E127">
        <v>424489556.18854135</v>
      </c>
      <c r="F127" t="s">
        <v>30</v>
      </c>
      <c r="G127">
        <v>487921261.6918934</v>
      </c>
      <c r="H127">
        <v>1409711543.7958574</v>
      </c>
      <c r="I127">
        <v>1784456189.4615424</v>
      </c>
      <c r="J127">
        <v>1707620177.3444445</v>
      </c>
      <c r="K127">
        <v>928174635.82970321</v>
      </c>
      <c r="L127">
        <v>980405780.68913448</v>
      </c>
      <c r="M127">
        <v>647006892.86041057</v>
      </c>
      <c r="N127">
        <v>3379353207.212389</v>
      </c>
      <c r="O127">
        <v>436781559.62701142</v>
      </c>
      <c r="P127">
        <v>1024347426.3263178</v>
      </c>
      <c r="Q127">
        <v>263385809.01794362</v>
      </c>
      <c r="R127">
        <v>3250044745.7633657</v>
      </c>
      <c r="S127">
        <v>3959602233.4617419</v>
      </c>
      <c r="T127" s="2" t="s">
        <v>44</v>
      </c>
    </row>
    <row r="128" spans="1:20" x14ac:dyDescent="0.2">
      <c r="A128" s="9" t="s">
        <v>36</v>
      </c>
      <c r="B128" t="s">
        <v>89</v>
      </c>
      <c r="C128" t="s">
        <v>109</v>
      </c>
      <c r="D128">
        <v>41334654.599004596</v>
      </c>
      <c r="E128">
        <v>57635400.359551452</v>
      </c>
      <c r="F128">
        <v>71746488.410149321</v>
      </c>
      <c r="G128">
        <v>51935808.04492788</v>
      </c>
      <c r="H128" t="s">
        <v>30</v>
      </c>
      <c r="I128">
        <v>20393766.712296791</v>
      </c>
      <c r="J128">
        <v>31923497.585134413</v>
      </c>
      <c r="K128">
        <v>29372585.545382477</v>
      </c>
      <c r="L128" t="s">
        <v>30</v>
      </c>
      <c r="M128" t="s">
        <v>30</v>
      </c>
      <c r="N128">
        <v>102221784.12960991</v>
      </c>
      <c r="O128" t="s">
        <v>30</v>
      </c>
      <c r="P128" t="s">
        <v>30</v>
      </c>
      <c r="Q128" t="s">
        <v>30</v>
      </c>
      <c r="R128">
        <v>70434379.740568817</v>
      </c>
      <c r="S128">
        <v>56181345.775239863</v>
      </c>
      <c r="T128" s="2" t="s">
        <v>44</v>
      </c>
    </row>
    <row r="129" spans="1:20" x14ac:dyDescent="0.2">
      <c r="A129" s="9" t="s">
        <v>36</v>
      </c>
      <c r="B129" t="s">
        <v>89</v>
      </c>
      <c r="C129" t="s">
        <v>110</v>
      </c>
      <c r="D129">
        <v>960799174.333902</v>
      </c>
      <c r="E129">
        <v>1041383456.9701154</v>
      </c>
      <c r="F129">
        <v>1474382685.5292013</v>
      </c>
      <c r="G129">
        <v>1341286489.9101477</v>
      </c>
      <c r="H129">
        <v>509063718.14243591</v>
      </c>
      <c r="I129">
        <v>1070220042.3303151</v>
      </c>
      <c r="J129">
        <v>1214986306.5738149</v>
      </c>
      <c r="K129">
        <v>1739941802.9112482</v>
      </c>
      <c r="L129">
        <v>603900924.38649988</v>
      </c>
      <c r="M129">
        <v>771266629.5405848</v>
      </c>
      <c r="N129">
        <v>863350654.45942831</v>
      </c>
      <c r="O129">
        <v>724093907.45592844</v>
      </c>
      <c r="P129">
        <v>422282228.92798549</v>
      </c>
      <c r="Q129">
        <v>643100292.599635</v>
      </c>
      <c r="R129">
        <v>911177027.11819625</v>
      </c>
      <c r="S129">
        <v>1158793324.7363789</v>
      </c>
      <c r="T129" s="2" t="s">
        <v>44</v>
      </c>
    </row>
  </sheetData>
  <mergeCells count="3">
    <mergeCell ref="D2:S2"/>
    <mergeCell ref="V2:AN2"/>
    <mergeCell ref="AP2:BK2"/>
  </mergeCells>
  <conditionalFormatting sqref="BI4:BI12">
    <cfRule type="cellIs" dxfId="2" priority="3" operator="lessThan">
      <formula>0.05</formula>
    </cfRule>
  </conditionalFormatting>
  <conditionalFormatting sqref="BJ4:BJ12">
    <cfRule type="cellIs" dxfId="1" priority="2" operator="lessThan">
      <formula>0.05</formula>
    </cfRule>
  </conditionalFormatting>
  <conditionalFormatting sqref="BK4:BK12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rania, Payal</dc:creator>
  <cp:lastModifiedBy>Evert K. Holwerda</cp:lastModifiedBy>
  <dcterms:created xsi:type="dcterms:W3CDTF">2022-05-16T22:16:02Z</dcterms:created>
  <dcterms:modified xsi:type="dcterms:W3CDTF">2022-06-09T22:16:56Z</dcterms:modified>
</cp:coreProperties>
</file>